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ingxiaozhang/Desktop/SD files/"/>
    </mc:Choice>
  </mc:AlternateContent>
  <xr:revisionPtr revIDLastSave="0" documentId="13_ncr:1_{5B5BB3B6-EEEC-CE42-8CB0-C0EC755EABFC}" xr6:coauthVersionLast="36" xr6:coauthVersionMax="45" xr10:uidLastSave="{00000000-0000-0000-0000-000000000000}"/>
  <bookViews>
    <workbookView xWindow="8420" yWindow="460" windowWidth="24320" windowHeight="19660" tabRatio="711" activeTab="2" xr2:uid="{00000000-000D-0000-FFFF-FFFF00000000}"/>
  </bookViews>
  <sheets>
    <sheet name="SD4" sheetId="9" r:id="rId1"/>
    <sheet name="Tab1" sheetId="2" r:id="rId2"/>
    <sheet name="Tab2" sheetId="1" r:id="rId3"/>
    <sheet name="Tab3" sheetId="3" r:id="rId4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0" i="3" l="1"/>
  <c r="G220" i="3" s="1"/>
  <c r="F219" i="3"/>
  <c r="G219" i="3" s="1"/>
  <c r="F218" i="3"/>
  <c r="F217" i="3"/>
  <c r="F216" i="3"/>
  <c r="F215" i="3"/>
  <c r="F214" i="3"/>
  <c r="F213" i="3"/>
  <c r="F212" i="3"/>
  <c r="F211" i="3"/>
  <c r="F210" i="3"/>
  <c r="F209" i="3"/>
  <c r="G204" i="3"/>
  <c r="F204" i="3"/>
  <c r="F203" i="3"/>
  <c r="G203" i="3" s="1"/>
  <c r="F202" i="3"/>
  <c r="G202" i="3" s="1"/>
  <c r="F201" i="3"/>
  <c r="G201" i="3" s="1"/>
  <c r="F200" i="3"/>
  <c r="G200" i="3" s="1"/>
  <c r="F199" i="3"/>
  <c r="G199" i="3" s="1"/>
  <c r="F198" i="3"/>
  <c r="G198" i="3" s="1"/>
  <c r="F197" i="3"/>
  <c r="G197" i="3" s="1"/>
  <c r="F196" i="3"/>
  <c r="G196" i="3" s="1"/>
  <c r="F195" i="3"/>
  <c r="G195" i="3" s="1"/>
  <c r="F194" i="3"/>
  <c r="G194" i="3" s="1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5" i="3"/>
  <c r="G155" i="3" s="1"/>
  <c r="F154" i="3"/>
  <c r="G154" i="3" s="1"/>
  <c r="F153" i="3"/>
  <c r="G153" i="3" s="1"/>
  <c r="F152" i="3"/>
  <c r="G152" i="3" s="1"/>
  <c r="F151" i="3"/>
  <c r="G151" i="3" s="1"/>
  <c r="F150" i="3"/>
  <c r="G150" i="3" s="1"/>
  <c r="F149" i="3"/>
  <c r="G149" i="3" s="1"/>
  <c r="F148" i="3"/>
  <c r="G148" i="3" s="1"/>
  <c r="F147" i="3"/>
  <c r="G147" i="3" s="1"/>
  <c r="F146" i="3"/>
  <c r="G146" i="3" s="1"/>
  <c r="F145" i="3"/>
  <c r="G145" i="3" s="1"/>
  <c r="F144" i="3"/>
  <c r="G144" i="3" s="1"/>
  <c r="F143" i="3"/>
  <c r="G143" i="3" s="1"/>
  <c r="F142" i="3"/>
  <c r="G142" i="3" s="1"/>
  <c r="F141" i="3"/>
  <c r="G141" i="3" s="1"/>
  <c r="F140" i="3"/>
  <c r="G140" i="3" s="1"/>
  <c r="F139" i="3"/>
  <c r="G139" i="3" s="1"/>
  <c r="F138" i="3"/>
  <c r="G138" i="3" s="1"/>
  <c r="F137" i="3"/>
  <c r="G137" i="3" s="1"/>
  <c r="F136" i="3"/>
  <c r="G136" i="3" s="1"/>
  <c r="F135" i="3"/>
  <c r="G135" i="3" s="1"/>
  <c r="F134" i="3"/>
  <c r="G134" i="3" s="1"/>
  <c r="F133" i="3"/>
  <c r="G133" i="3" s="1"/>
  <c r="F132" i="3"/>
  <c r="G132" i="3" s="1"/>
  <c r="F131" i="3"/>
  <c r="G131" i="3" s="1"/>
  <c r="F130" i="3"/>
  <c r="G130" i="3" s="1"/>
  <c r="F129" i="3"/>
  <c r="G129" i="3" s="1"/>
  <c r="F128" i="3"/>
  <c r="G128" i="3" s="1"/>
  <c r="F127" i="3"/>
  <c r="G127" i="3" s="1"/>
  <c r="F126" i="3"/>
  <c r="G126" i="3" s="1"/>
  <c r="F125" i="3"/>
  <c r="G125" i="3" s="1"/>
  <c r="F124" i="3"/>
  <c r="G124" i="3" s="1"/>
  <c r="F123" i="3"/>
  <c r="G123" i="3" s="1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2" i="3"/>
  <c r="G62" i="3" s="1"/>
  <c r="F61" i="3"/>
  <c r="G61" i="3" s="1"/>
  <c r="F60" i="3"/>
  <c r="G60" i="3" s="1"/>
  <c r="F59" i="3"/>
  <c r="G59" i="3" s="1"/>
  <c r="F58" i="3"/>
  <c r="G58" i="3" s="1"/>
  <c r="F57" i="3"/>
  <c r="G57" i="3" s="1"/>
  <c r="F56" i="3"/>
  <c r="G56" i="3" s="1"/>
  <c r="F55" i="3"/>
  <c r="G55" i="3" s="1"/>
  <c r="F54" i="3"/>
  <c r="G54" i="3" s="1"/>
  <c r="F53" i="3"/>
  <c r="G53" i="3" s="1"/>
  <c r="F52" i="3"/>
  <c r="G52" i="3" s="1"/>
  <c r="F51" i="3"/>
  <c r="G51" i="3" s="1"/>
  <c r="F50" i="3"/>
  <c r="F49" i="3"/>
  <c r="F48" i="3"/>
  <c r="F47" i="3"/>
  <c r="F46" i="3"/>
  <c r="F45" i="3"/>
  <c r="F44" i="3"/>
  <c r="F22" i="3" l="1"/>
  <c r="G22" i="3" s="1"/>
  <c r="F23" i="3"/>
  <c r="G23" i="3"/>
  <c r="F24" i="3"/>
  <c r="G24" i="3" s="1"/>
  <c r="F25" i="3"/>
  <c r="G25" i="3"/>
  <c r="F26" i="3"/>
  <c r="G26" i="3" s="1"/>
  <c r="F27" i="3"/>
  <c r="G27" i="3"/>
  <c r="F28" i="3"/>
  <c r="G28" i="3"/>
  <c r="F29" i="3"/>
  <c r="G29" i="3"/>
  <c r="F30" i="3"/>
  <c r="G30" i="3" s="1"/>
  <c r="F31" i="3"/>
  <c r="G31" i="3" s="1"/>
  <c r="F32" i="3"/>
  <c r="G32" i="3"/>
  <c r="F33" i="3"/>
  <c r="G33" i="3" s="1"/>
  <c r="F34" i="3"/>
  <c r="G34" i="3" s="1"/>
  <c r="F35" i="3"/>
  <c r="G35" i="3"/>
  <c r="F36" i="3"/>
  <c r="G36" i="3"/>
  <c r="F37" i="3"/>
  <c r="G37" i="3"/>
  <c r="F38" i="3"/>
  <c r="G38" i="3" s="1"/>
  <c r="F21" i="3"/>
  <c r="G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</calcChain>
</file>

<file path=xl/sharedStrings.xml><?xml version="1.0" encoding="utf-8"?>
<sst xmlns="http://schemas.openxmlformats.org/spreadsheetml/2006/main" count="714" uniqueCount="231">
  <si>
    <t>Oncomine T vs N</t>
  </si>
  <si>
    <t>Gene Symbol</t>
  </si>
  <si>
    <t>Gene Rank</t>
  </si>
  <si>
    <t>ESRP1</t>
  </si>
  <si>
    <t>ESRP2</t>
  </si>
  <si>
    <t>SNRPE</t>
  </si>
  <si>
    <t>ELAVL2</t>
  </si>
  <si>
    <t>PTBP1</t>
  </si>
  <si>
    <t>SFPQ</t>
  </si>
  <si>
    <t>ENOX1</t>
  </si>
  <si>
    <t>DHX15</t>
  </si>
  <si>
    <t>ANKHD1</t>
  </si>
  <si>
    <t>TIA1</t>
  </si>
  <si>
    <t>HNRNPAB</t>
  </si>
  <si>
    <t>PRPF4</t>
  </si>
  <si>
    <t>TXNL4A</t>
  </si>
  <si>
    <t>HNRNPR</t>
  </si>
  <si>
    <t>LSM4</t>
  </si>
  <si>
    <t>SF1</t>
  </si>
  <si>
    <t>LSM7</t>
  </si>
  <si>
    <t>PPIL2</t>
  </si>
  <si>
    <t>ZC3H14</t>
  </si>
  <si>
    <t>CDC5L</t>
  </si>
  <si>
    <t>SNRPD3</t>
  </si>
  <si>
    <t>RBM45</t>
  </si>
  <si>
    <t>SRRM2</t>
  </si>
  <si>
    <t>CRNKL1</t>
  </si>
  <si>
    <t>MSI1</t>
  </si>
  <si>
    <t>PABPC3</t>
  </si>
  <si>
    <t>CDK10</t>
  </si>
  <si>
    <t>KHDRBS3</t>
  </si>
  <si>
    <t>Downregulation</t>
  </si>
  <si>
    <t>Upregulation</t>
  </si>
  <si>
    <t>HNRNPDL</t>
  </si>
  <si>
    <t>SRSF1</t>
  </si>
  <si>
    <t>SRSF7</t>
  </si>
  <si>
    <t>SRSF8</t>
  </si>
  <si>
    <t>SRSF11</t>
  </si>
  <si>
    <t>PTBP3</t>
  </si>
  <si>
    <t>SRSF9</t>
  </si>
  <si>
    <t>SDE2</t>
  </si>
  <si>
    <t>HNRNPLL</t>
  </si>
  <si>
    <t>SUGP1</t>
  </si>
  <si>
    <t>SF3B6</t>
  </si>
  <si>
    <t>RBM10</t>
  </si>
  <si>
    <t>PCBP2</t>
  </si>
  <si>
    <t>HNRNPU</t>
  </si>
  <si>
    <t>BUD31</t>
  </si>
  <si>
    <t>SNRPD2</t>
  </si>
  <si>
    <t>SNRPA</t>
  </si>
  <si>
    <t>LSM5</t>
  </si>
  <si>
    <t>THRAP3</t>
  </si>
  <si>
    <t>FAM50A</t>
  </si>
  <si>
    <t>CELF5</t>
  </si>
  <si>
    <t>MATR3</t>
  </si>
  <si>
    <t>PUF60</t>
  </si>
  <si>
    <t>TRA2B</t>
  </si>
  <si>
    <t>RBM28</t>
  </si>
  <si>
    <t>IGF2BP3</t>
  </si>
  <si>
    <t>RBM41</t>
  </si>
  <si>
    <t>ZRSR2</t>
  </si>
  <si>
    <t>PPIH</t>
  </si>
  <si>
    <t>HNRNPUL1</t>
  </si>
  <si>
    <t>WDR83</t>
  </si>
  <si>
    <t>NOVA1</t>
  </si>
  <si>
    <t>DHX16</t>
  </si>
  <si>
    <t>ZRANB2</t>
  </si>
  <si>
    <t>HNRNPF</t>
  </si>
  <si>
    <t>PRPF19</t>
  </si>
  <si>
    <t>GPATCH1</t>
  </si>
  <si>
    <t>LSM2</t>
  </si>
  <si>
    <t>CACTIN</t>
  </si>
  <si>
    <t>U2SURP</t>
  </si>
  <si>
    <t>RBMS3</t>
  </si>
  <si>
    <t>MBNL2</t>
  </si>
  <si>
    <t>CELF2</t>
  </si>
  <si>
    <t>QKI</t>
  </si>
  <si>
    <t>RBM38</t>
  </si>
  <si>
    <t>HNRNPH3</t>
  </si>
  <si>
    <t>WBP4</t>
  </si>
  <si>
    <t>CTNNBL1</t>
  </si>
  <si>
    <t>CD2BP2</t>
  </si>
  <si>
    <t>MBNL1</t>
  </si>
  <si>
    <t>NAA38</t>
  </si>
  <si>
    <t>MFAP1</t>
  </si>
  <si>
    <t>ISY1</t>
  </si>
  <si>
    <t>RBM24</t>
  </si>
  <si>
    <t>CWC27</t>
  </si>
  <si>
    <t>SF3B3</t>
  </si>
  <si>
    <t>BUD13</t>
  </si>
  <si>
    <t>KHDRBS1</t>
  </si>
  <si>
    <t>HNRNPA3</t>
  </si>
  <si>
    <t>HNRNPUL2</t>
  </si>
  <si>
    <t>SRRM1</t>
  </si>
  <si>
    <t>ZC3H10</t>
  </si>
  <si>
    <t>PQBP1</t>
  </si>
  <si>
    <t>DHX35</t>
  </si>
  <si>
    <t>CNOT4</t>
  </si>
  <si>
    <t>SART1</t>
  </si>
  <si>
    <t>RBFOX3</t>
  </si>
  <si>
    <t>RBFOX2</t>
  </si>
  <si>
    <t>SRSF4</t>
  </si>
  <si>
    <t>SRSF3</t>
  </si>
  <si>
    <t>RBFOX1</t>
  </si>
  <si>
    <t>RBM3</t>
  </si>
  <si>
    <t>PPIE</t>
  </si>
  <si>
    <t>RBMS1</t>
  </si>
  <si>
    <t>PLRG1</t>
  </si>
  <si>
    <t>PTBP2</t>
  </si>
  <si>
    <t>SNRNP70</t>
  </si>
  <si>
    <t>CPEB2</t>
  </si>
  <si>
    <t>DDX46</t>
  </si>
  <si>
    <t>HNRNPA1L2</t>
  </si>
  <si>
    <t>HNRNPH2</t>
  </si>
  <si>
    <t>AQR</t>
  </si>
  <si>
    <t>SLU7</t>
  </si>
  <si>
    <t>HNRNPK</t>
  </si>
  <si>
    <t>SNW1</t>
  </si>
  <si>
    <t>NOSIP</t>
  </si>
  <si>
    <t>PABPC5</t>
  </si>
  <si>
    <t>PRPF31</t>
  </si>
  <si>
    <t>SNU13</t>
  </si>
  <si>
    <t>HNRNPA1P33</t>
  </si>
  <si>
    <t>HNRNPLP2</t>
  </si>
  <si>
    <t>WDR77</t>
  </si>
  <si>
    <t>SNRPF</t>
  </si>
  <si>
    <t>SAMD4A</t>
  </si>
  <si>
    <t>MBNL3</t>
  </si>
  <si>
    <t>PABPC4</t>
  </si>
  <si>
    <t>A1CF</t>
  </si>
  <si>
    <t>LIN28A</t>
  </si>
  <si>
    <t>PCBP3</t>
  </si>
  <si>
    <t>SRSF6</t>
  </si>
  <si>
    <t>PABPC1</t>
  </si>
  <si>
    <t>ELAVL3</t>
  </si>
  <si>
    <t>CELF3</t>
  </si>
  <si>
    <t>SRRM4</t>
  </si>
  <si>
    <t>KHDRBS2</t>
  </si>
  <si>
    <t>HNRNPH1P1</t>
  </si>
  <si>
    <t>CELF4</t>
  </si>
  <si>
    <t>ELAVL4</t>
  </si>
  <si>
    <t>CPEB4</t>
  </si>
  <si>
    <t>IGF2BP2</t>
  </si>
  <si>
    <t>NOVA2</t>
  </si>
  <si>
    <t>YBX2</t>
  </si>
  <si>
    <t>DDX23</t>
  </si>
  <si>
    <t>HNRNPH1</t>
  </si>
  <si>
    <t>EFTUD2</t>
  </si>
  <si>
    <t>RBM5</t>
  </si>
  <si>
    <t>SRSF2</t>
  </si>
  <si>
    <t>SART3</t>
  </si>
  <si>
    <t>PRPF3</t>
  </si>
  <si>
    <t>PRCC</t>
  </si>
  <si>
    <t>SF3A2</t>
  </si>
  <si>
    <t>CWC25</t>
  </si>
  <si>
    <t>SF3A1</t>
  </si>
  <si>
    <t>HNRNPM</t>
  </si>
  <si>
    <t>SNIP1</t>
  </si>
  <si>
    <t>CXorf56</t>
  </si>
  <si>
    <t>PPWD1</t>
  </si>
  <si>
    <t>HNRNPA1P10</t>
  </si>
  <si>
    <t>CHERP</t>
  </si>
  <si>
    <t>KHSRP</t>
  </si>
  <si>
    <t>PRPF8</t>
  </si>
  <si>
    <t>HNRNPA1P16</t>
  </si>
  <si>
    <t>U2AF1</t>
  </si>
  <si>
    <t>XAB2</t>
  </si>
  <si>
    <t>LENG1</t>
  </si>
  <si>
    <t>SNRNP200</t>
  </si>
  <si>
    <t>RBMX2</t>
  </si>
  <si>
    <t>FXR2</t>
  </si>
  <si>
    <t>U2AF2</t>
  </si>
  <si>
    <t>SRSF10</t>
  </si>
  <si>
    <t>TARDBP</t>
  </si>
  <si>
    <t>BCAS2</t>
  </si>
  <si>
    <t>G3BP2</t>
  </si>
  <si>
    <t>FAM32A</t>
  </si>
  <si>
    <t>HNRNPA1</t>
  </si>
  <si>
    <t>ZCRB1</t>
  </si>
  <si>
    <t>HNRNPL</t>
  </si>
  <si>
    <t>SMU1</t>
  </si>
  <si>
    <t>HNRNPC</t>
  </si>
  <si>
    <t>HNRNPA3P6</t>
  </si>
  <si>
    <t>SNRPD1</t>
  </si>
  <si>
    <t>SAP18</t>
  </si>
  <si>
    <t>HNRNPA1P48</t>
  </si>
  <si>
    <t>SRP54</t>
  </si>
  <si>
    <t>SF3B5</t>
  </si>
  <si>
    <t>SNRPG</t>
  </si>
  <si>
    <t>HSPA8</t>
  </si>
  <si>
    <t>RNU1-1</t>
  </si>
  <si>
    <t>Low expression</t>
  </si>
  <si>
    <t>274 total genes</t>
  </si>
  <si>
    <t>count1-post</t>
  </si>
  <si>
    <t>count2-pre</t>
  </si>
  <si>
    <t>log2FoldChange</t>
  </si>
  <si>
    <t>padj</t>
  </si>
  <si>
    <t>low expression</t>
  </si>
  <si>
    <t>DZ-B over L (FC1.5FDR0.1)</t>
  </si>
  <si>
    <t>RNU1−1</t>
  </si>
  <si>
    <t>Content</t>
  </si>
  <si>
    <t>Tab1</t>
  </si>
  <si>
    <t>Tab2</t>
  </si>
  <si>
    <t>Tab3</t>
  </si>
  <si>
    <t>heatmap-rank 132 genes UP</t>
  </si>
  <si>
    <t>heatmap-rank 103 genes Down</t>
  </si>
  <si>
    <t>Oncomine-CRPC vs. Pca</t>
  </si>
  <si>
    <t>FC-T/N</t>
  </si>
  <si>
    <t>FC-N/T</t>
  </si>
  <si>
    <t>TCGA-primary PCa vs. N</t>
  </si>
  <si>
    <t>FC-B/L</t>
  </si>
  <si>
    <t>FC-L/B</t>
  </si>
  <si>
    <t>ADT-post vs. ADT-before</t>
  </si>
  <si>
    <t>FC-Post/pre</t>
  </si>
  <si>
    <t>FC-Pre/post</t>
  </si>
  <si>
    <t xml:space="preserve">mCRPC vs. PCa </t>
  </si>
  <si>
    <t>FC-CRPC/PC</t>
  </si>
  <si>
    <t>FC-PC/CRPC</t>
  </si>
  <si>
    <t>CRPC-NE vs. CRPC-AD</t>
  </si>
  <si>
    <t>FC-NE/Ad</t>
  </si>
  <si>
    <t>FC-Ad/NE</t>
  </si>
  <si>
    <t>Detailed data: RNA-seq results of SRGs.</t>
  </si>
  <si>
    <t>List of up- and down-regulated SRGs used for heatmap</t>
  </si>
  <si>
    <t>Detailed data: Oncomine analysis of SRGs. Shown are significant ones with p&lt;0.05.</t>
  </si>
  <si>
    <t>Tab1: List of up- and down-regulated SRGs used for heatmap</t>
  </si>
  <si>
    <t>Note: The list is a summary of all differentially expressed genes across diverse pair-comparisons, so some genes are ovelapped, but the unqie genes are 186.</t>
  </si>
  <si>
    <t>Tab2: Oncomine analysis of SRGs. Shown are significant ones with p&lt;0.05.</t>
  </si>
  <si>
    <t>Tab3: RNA-seq results of SRGs (cutoff: FC≥1.5 and FDR&lt;0.1)</t>
  </si>
  <si>
    <t>The FDR values were calculated by DESeq2 v.1.18.1 (see Methods).</t>
  </si>
  <si>
    <t>Supplementary Data 4. Summary of SRG Dysregulation</t>
  </si>
  <si>
    <t>The rank for a gene is the median rank for that gene across each of the analyses. The p-Value for a gene is its p-Value for the median-ranked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sz val="12"/>
      <color rgb="FFFF0000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b/>
      <sz val="14"/>
      <color theme="1"/>
      <name val="Arial"/>
      <family val="2"/>
    </font>
    <font>
      <b/>
      <sz val="12"/>
      <color rgb="FF0432FF"/>
      <name val="Arial"/>
      <family val="2"/>
    </font>
    <font>
      <sz val="14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CE6F1"/>
        <bgColor rgb="FF000000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8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9">
    <xf numFmtId="0" fontId="0" fillId="0" borderId="0" xfId="0"/>
    <xf numFmtId="0" fontId="2" fillId="0" borderId="0" xfId="0" applyFont="1"/>
    <xf numFmtId="0" fontId="3" fillId="0" borderId="0" xfId="0" applyFont="1"/>
    <xf numFmtId="0" fontId="3" fillId="3" borderId="0" xfId="0" applyFont="1" applyFill="1"/>
    <xf numFmtId="0" fontId="1" fillId="0" borderId="0" xfId="0" applyFont="1"/>
    <xf numFmtId="0" fontId="1" fillId="3" borderId="0" xfId="0" applyFont="1" applyFill="1"/>
    <xf numFmtId="0" fontId="7" fillId="3" borderId="0" xfId="0" applyFont="1" applyFill="1"/>
    <xf numFmtId="0" fontId="1" fillId="3" borderId="0" xfId="0" applyFont="1" applyFill="1" applyAlignment="1">
      <alignment horizontal="center"/>
    </xf>
    <xf numFmtId="0" fontId="8" fillId="3" borderId="0" xfId="0" applyFont="1" applyFill="1"/>
    <xf numFmtId="0" fontId="7" fillId="0" borderId="0" xfId="0" applyFont="1"/>
    <xf numFmtId="0" fontId="1" fillId="0" borderId="0" xfId="0" applyFont="1" applyAlignment="1">
      <alignment horizontal="center"/>
    </xf>
    <xf numFmtId="0" fontId="8" fillId="0" borderId="0" xfId="0" applyFont="1"/>
    <xf numFmtId="0" fontId="1" fillId="0" borderId="0" xfId="0" applyFont="1" applyBorder="1"/>
    <xf numFmtId="0" fontId="7" fillId="0" borderId="0" xfId="0" applyFont="1" applyBorder="1"/>
    <xf numFmtId="0" fontId="1" fillId="0" borderId="0" xfId="0" applyFont="1" applyBorder="1" applyAlignment="1">
      <alignment horizontal="center"/>
    </xf>
    <xf numFmtId="0" fontId="8" fillId="0" borderId="0" xfId="0" applyFont="1" applyBorder="1"/>
    <xf numFmtId="0" fontId="1" fillId="0" borderId="2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3" borderId="0" xfId="0" applyFont="1" applyFill="1"/>
    <xf numFmtId="0" fontId="9" fillId="0" borderId="0" xfId="0" applyFont="1"/>
    <xf numFmtId="0" fontId="3" fillId="3" borderId="1" xfId="0" applyFont="1" applyFill="1" applyBorder="1"/>
    <xf numFmtId="0" fontId="1" fillId="5" borderId="0" xfId="0" applyFont="1" applyFill="1"/>
    <xf numFmtId="0" fontId="1" fillId="0" borderId="0" xfId="0" applyFont="1" applyFill="1" applyBorder="1"/>
    <xf numFmtId="0" fontId="1" fillId="3" borderId="0" xfId="0" applyFont="1" applyFill="1" applyBorder="1"/>
    <xf numFmtId="0" fontId="1" fillId="0" borderId="2" xfId="0" applyFont="1" applyFill="1" applyBorder="1"/>
    <xf numFmtId="0" fontId="4" fillId="6" borderId="0" xfId="0" applyFont="1" applyFill="1"/>
    <xf numFmtId="0" fontId="4" fillId="0" borderId="0" xfId="0" applyFont="1"/>
    <xf numFmtId="0" fontId="4" fillId="0" borderId="2" xfId="0" applyFont="1" applyBorder="1"/>
    <xf numFmtId="0" fontId="4" fillId="0" borderId="0" xfId="0" applyFont="1" applyBorder="1"/>
    <xf numFmtId="0" fontId="10" fillId="0" borderId="0" xfId="0" applyFont="1"/>
    <xf numFmtId="0" fontId="10" fillId="0" borderId="2" xfId="0" applyFont="1" applyBorder="1"/>
    <xf numFmtId="0" fontId="10" fillId="0" borderId="0" xfId="0" applyFont="1" applyBorder="1"/>
    <xf numFmtId="0" fontId="10" fillId="3" borderId="0" xfId="0" applyFont="1" applyFill="1"/>
    <xf numFmtId="0" fontId="10" fillId="3" borderId="1" xfId="0" applyFont="1" applyFill="1" applyBorder="1"/>
    <xf numFmtId="0" fontId="10" fillId="3" borderId="0" xfId="0" applyFont="1" applyFill="1" applyBorder="1"/>
    <xf numFmtId="0" fontId="4" fillId="0" borderId="0" xfId="0" applyFont="1" applyFill="1" applyBorder="1" applyAlignment="1">
      <alignment horizontal="left" vertical="top"/>
    </xf>
    <xf numFmtId="0" fontId="8" fillId="0" borderId="0" xfId="0" applyFont="1" applyFill="1"/>
    <xf numFmtId="0" fontId="11" fillId="0" borderId="0" xfId="0" applyFont="1" applyFill="1"/>
    <xf numFmtId="0" fontId="3" fillId="0" borderId="0" xfId="0" applyFont="1" applyFill="1"/>
    <xf numFmtId="0" fontId="1" fillId="0" borderId="0" xfId="0" applyFont="1" applyFill="1"/>
    <xf numFmtId="0" fontId="2" fillId="0" borderId="0" xfId="0" applyFont="1" applyFill="1"/>
    <xf numFmtId="0" fontId="2" fillId="4" borderId="0" xfId="0" applyFont="1" applyFill="1"/>
    <xf numFmtId="0" fontId="12" fillId="5" borderId="0" xfId="0" applyFont="1" applyFill="1"/>
    <xf numFmtId="0" fontId="9" fillId="0" borderId="0" xfId="0" applyFont="1" applyFill="1"/>
    <xf numFmtId="0" fontId="3" fillId="0" borderId="2" xfId="0" applyFont="1" applyFill="1" applyBorder="1"/>
    <xf numFmtId="0" fontId="3" fillId="0" borderId="0" xfId="0" applyFont="1" applyFill="1" applyBorder="1"/>
    <xf numFmtId="0" fontId="3" fillId="0" borderId="1" xfId="0" applyFont="1" applyFill="1" applyBorder="1"/>
    <xf numFmtId="0" fontId="3" fillId="2" borderId="1" xfId="0" applyFont="1" applyFill="1" applyBorder="1"/>
    <xf numFmtId="0" fontId="10" fillId="0" borderId="1" xfId="0" applyFont="1" applyBorder="1"/>
    <xf numFmtId="0" fontId="1" fillId="0" borderId="1" xfId="0" applyFont="1" applyBorder="1"/>
    <xf numFmtId="0" fontId="1" fillId="3" borderId="1" xfId="0" applyFont="1" applyFill="1" applyBorder="1"/>
    <xf numFmtId="0" fontId="1" fillId="0" borderId="2" xfId="0" applyFont="1" applyBorder="1"/>
    <xf numFmtId="0" fontId="3" fillId="3" borderId="0" xfId="0" applyFont="1" applyFill="1" applyBorder="1"/>
    <xf numFmtId="0" fontId="9" fillId="3" borderId="0" xfId="0" applyFont="1" applyFill="1" applyBorder="1"/>
    <xf numFmtId="0" fontId="9" fillId="3" borderId="1" xfId="0" applyFont="1" applyFill="1" applyBorder="1"/>
    <xf numFmtId="0" fontId="3" fillId="4" borderId="2" xfId="0" applyFont="1" applyFill="1" applyBorder="1"/>
    <xf numFmtId="0" fontId="8" fillId="0" borderId="2" xfId="0" applyFont="1" applyBorder="1"/>
    <xf numFmtId="0" fontId="2" fillId="0" borderId="2" xfId="0" applyFont="1" applyBorder="1"/>
    <xf numFmtId="0" fontId="2" fillId="0" borderId="0" xfId="0" applyFont="1" applyBorder="1"/>
    <xf numFmtId="0" fontId="2" fillId="3" borderId="0" xfId="0" applyFont="1" applyFill="1" applyBorder="1"/>
    <xf numFmtId="0" fontId="2" fillId="3" borderId="0" xfId="0" applyFont="1" applyFill="1"/>
    <xf numFmtId="0" fontId="7" fillId="0" borderId="2" xfId="0" applyFont="1" applyBorder="1"/>
    <xf numFmtId="0" fontId="1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7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8108B-CB2D-7B4B-9563-07DB6CF17620}">
  <dimension ref="A1:C6"/>
  <sheetViews>
    <sheetView workbookViewId="0">
      <selection activeCell="B6" sqref="B6"/>
    </sheetView>
  </sheetViews>
  <sheetFormatPr baseColWidth="10" defaultRowHeight="16" x14ac:dyDescent="0.2"/>
  <cols>
    <col min="2" max="2" width="80.5" customWidth="1"/>
  </cols>
  <sheetData>
    <row r="1" spans="1:3" s="2" customFormat="1" ht="18" x14ac:dyDescent="0.2">
      <c r="A1" s="39" t="s">
        <v>229</v>
      </c>
      <c r="C1" s="40"/>
    </row>
    <row r="2" spans="1:3" s="4" customFormat="1" x14ac:dyDescent="0.2"/>
    <row r="3" spans="1:3" s="4" customFormat="1" x14ac:dyDescent="0.2">
      <c r="A3" s="2" t="s">
        <v>200</v>
      </c>
    </row>
    <row r="4" spans="1:3" s="2" customFormat="1" x14ac:dyDescent="0.2">
      <c r="A4" s="2" t="s">
        <v>201</v>
      </c>
      <c r="B4" s="2" t="s">
        <v>222</v>
      </c>
    </row>
    <row r="5" spans="1:3" s="4" customFormat="1" x14ac:dyDescent="0.2">
      <c r="A5" s="2" t="s">
        <v>202</v>
      </c>
      <c r="B5" s="2" t="s">
        <v>223</v>
      </c>
    </row>
    <row r="6" spans="1:3" s="4" customFormat="1" x14ac:dyDescent="0.2">
      <c r="A6" s="21" t="s">
        <v>203</v>
      </c>
      <c r="B6" s="2" t="s">
        <v>2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6"/>
  <sheetViews>
    <sheetView showRuler="0" workbookViewId="0">
      <selection activeCell="A2" sqref="A2"/>
    </sheetView>
  </sheetViews>
  <sheetFormatPr baseColWidth="10" defaultRowHeight="16" x14ac:dyDescent="0.2"/>
  <cols>
    <col min="1" max="1" width="29.1640625" style="41" customWidth="1"/>
    <col min="2" max="2" width="3.5" style="4" customWidth="1"/>
    <col min="3" max="3" width="31.83203125" style="41" customWidth="1"/>
    <col min="4" max="4" width="13.33203125" style="4" customWidth="1"/>
    <col min="5" max="16384" width="10.83203125" style="4"/>
  </cols>
  <sheetData>
    <row r="1" spans="1:3" ht="18" x14ac:dyDescent="0.2">
      <c r="A1" s="39" t="s">
        <v>224</v>
      </c>
    </row>
    <row r="2" spans="1:3" x14ac:dyDescent="0.2">
      <c r="A2" s="41" t="s">
        <v>225</v>
      </c>
    </row>
    <row r="4" spans="1:3" x14ac:dyDescent="0.2">
      <c r="A4" s="43" t="s">
        <v>204</v>
      </c>
      <c r="C4" s="44" t="s">
        <v>205</v>
      </c>
    </row>
    <row r="5" spans="1:3" x14ac:dyDescent="0.2">
      <c r="A5" s="4" t="s">
        <v>64</v>
      </c>
      <c r="C5" s="37" t="s">
        <v>75</v>
      </c>
    </row>
    <row r="6" spans="1:3" x14ac:dyDescent="0.2">
      <c r="A6" s="4" t="s">
        <v>11</v>
      </c>
      <c r="C6" s="37" t="s">
        <v>70</v>
      </c>
    </row>
    <row r="7" spans="1:3" x14ac:dyDescent="0.2">
      <c r="A7" s="4" t="s">
        <v>134</v>
      </c>
      <c r="C7" s="37" t="s">
        <v>119</v>
      </c>
    </row>
    <row r="8" spans="1:3" x14ac:dyDescent="0.2">
      <c r="A8" s="4" t="s">
        <v>4</v>
      </c>
      <c r="C8" s="37" t="s">
        <v>103</v>
      </c>
    </row>
    <row r="9" spans="1:3" x14ac:dyDescent="0.2">
      <c r="A9" s="4" t="s">
        <v>58</v>
      </c>
      <c r="C9" s="37" t="s">
        <v>99</v>
      </c>
    </row>
    <row r="10" spans="1:3" x14ac:dyDescent="0.2">
      <c r="A10" s="4" t="s">
        <v>30</v>
      </c>
      <c r="C10" s="37" t="s">
        <v>73</v>
      </c>
    </row>
    <row r="11" spans="1:3" x14ac:dyDescent="0.2">
      <c r="A11" s="4" t="s">
        <v>27</v>
      </c>
      <c r="C11" s="37" t="s">
        <v>89</v>
      </c>
    </row>
    <row r="12" spans="1:3" x14ac:dyDescent="0.2">
      <c r="A12" s="4" t="s">
        <v>28</v>
      </c>
      <c r="C12" s="37" t="s">
        <v>9</v>
      </c>
    </row>
    <row r="13" spans="1:3" x14ac:dyDescent="0.2">
      <c r="A13" s="4" t="s">
        <v>7</v>
      </c>
      <c r="C13" s="37" t="s">
        <v>113</v>
      </c>
    </row>
    <row r="14" spans="1:3" x14ac:dyDescent="0.2">
      <c r="A14" s="4" t="s">
        <v>43</v>
      </c>
      <c r="C14" s="37" t="s">
        <v>116</v>
      </c>
    </row>
    <row r="15" spans="1:3" x14ac:dyDescent="0.2">
      <c r="A15" s="4" t="s">
        <v>129</v>
      </c>
      <c r="C15" s="37" t="s">
        <v>92</v>
      </c>
    </row>
    <row r="16" spans="1:3" x14ac:dyDescent="0.2">
      <c r="A16" s="4" t="s">
        <v>53</v>
      </c>
      <c r="C16" s="37" t="s">
        <v>82</v>
      </c>
    </row>
    <row r="17" spans="1:3" x14ac:dyDescent="0.2">
      <c r="A17" s="4" t="s">
        <v>65</v>
      </c>
      <c r="C17" s="37" t="s">
        <v>74</v>
      </c>
    </row>
    <row r="18" spans="1:3" x14ac:dyDescent="0.2">
      <c r="A18" s="4" t="s">
        <v>13</v>
      </c>
      <c r="C18" s="37" t="s">
        <v>76</v>
      </c>
    </row>
    <row r="19" spans="1:3" x14ac:dyDescent="0.2">
      <c r="A19" s="4" t="s">
        <v>62</v>
      </c>
      <c r="C19" s="37" t="s">
        <v>106</v>
      </c>
    </row>
    <row r="20" spans="1:3" x14ac:dyDescent="0.2">
      <c r="A20" s="4" t="s">
        <v>61</v>
      </c>
      <c r="C20" s="37" t="s">
        <v>121</v>
      </c>
    </row>
    <row r="21" spans="1:3" x14ac:dyDescent="0.2">
      <c r="A21" s="4" t="s">
        <v>20</v>
      </c>
      <c r="C21" s="37" t="s">
        <v>79</v>
      </c>
    </row>
    <row r="22" spans="1:3" x14ac:dyDescent="0.2">
      <c r="A22" s="4" t="s">
        <v>8</v>
      </c>
      <c r="C22" s="37" t="s">
        <v>114</v>
      </c>
    </row>
    <row r="23" spans="1:3" x14ac:dyDescent="0.2">
      <c r="A23" s="4" t="s">
        <v>49</v>
      </c>
      <c r="C23" s="37" t="s">
        <v>174</v>
      </c>
    </row>
    <row r="24" spans="1:3" x14ac:dyDescent="0.2">
      <c r="A24" s="4" t="s">
        <v>42</v>
      </c>
      <c r="C24" s="37" t="s">
        <v>47</v>
      </c>
    </row>
    <row r="25" spans="1:3" x14ac:dyDescent="0.2">
      <c r="A25" s="4" t="s">
        <v>72</v>
      </c>
      <c r="C25" s="37" t="s">
        <v>81</v>
      </c>
    </row>
    <row r="26" spans="1:3" x14ac:dyDescent="0.2">
      <c r="A26" s="4" t="s">
        <v>63</v>
      </c>
      <c r="C26" s="37" t="s">
        <v>135</v>
      </c>
    </row>
    <row r="27" spans="1:3" x14ac:dyDescent="0.2">
      <c r="A27" s="4" t="s">
        <v>29</v>
      </c>
      <c r="C27" s="37" t="s">
        <v>97</v>
      </c>
    </row>
    <row r="28" spans="1:3" x14ac:dyDescent="0.2">
      <c r="A28" s="4" t="s">
        <v>135</v>
      </c>
      <c r="C28" s="37" t="s">
        <v>80</v>
      </c>
    </row>
    <row r="29" spans="1:3" x14ac:dyDescent="0.2">
      <c r="A29" s="4" t="s">
        <v>139</v>
      </c>
      <c r="C29" s="37" t="s">
        <v>96</v>
      </c>
    </row>
    <row r="30" spans="1:3" x14ac:dyDescent="0.2">
      <c r="A30" s="4" t="s">
        <v>26</v>
      </c>
      <c r="C30" s="37" t="s">
        <v>134</v>
      </c>
    </row>
    <row r="31" spans="1:3" x14ac:dyDescent="0.2">
      <c r="A31" s="4" t="s">
        <v>6</v>
      </c>
      <c r="C31" s="37" t="s">
        <v>175</v>
      </c>
    </row>
    <row r="32" spans="1:3" x14ac:dyDescent="0.2">
      <c r="A32" s="4" t="s">
        <v>140</v>
      </c>
      <c r="C32" s="37" t="s">
        <v>112</v>
      </c>
    </row>
    <row r="33" spans="1:3" x14ac:dyDescent="0.2">
      <c r="A33" s="4" t="s">
        <v>9</v>
      </c>
      <c r="C33" s="37" t="s">
        <v>160</v>
      </c>
    </row>
    <row r="34" spans="1:3" x14ac:dyDescent="0.2">
      <c r="A34" s="4" t="s">
        <v>3</v>
      </c>
      <c r="C34" s="37" t="s">
        <v>91</v>
      </c>
    </row>
    <row r="35" spans="1:3" x14ac:dyDescent="0.2">
      <c r="A35" s="4" t="s">
        <v>69</v>
      </c>
      <c r="C35" s="37" t="s">
        <v>182</v>
      </c>
    </row>
    <row r="36" spans="1:3" x14ac:dyDescent="0.2">
      <c r="A36" s="4" t="s">
        <v>160</v>
      </c>
      <c r="C36" s="37" t="s">
        <v>123</v>
      </c>
    </row>
    <row r="37" spans="1:3" x14ac:dyDescent="0.2">
      <c r="A37" s="4" t="s">
        <v>164</v>
      </c>
      <c r="C37" s="37" t="s">
        <v>130</v>
      </c>
    </row>
    <row r="38" spans="1:3" x14ac:dyDescent="0.2">
      <c r="A38" s="4" t="s">
        <v>122</v>
      </c>
      <c r="C38" s="37" t="s">
        <v>118</v>
      </c>
    </row>
    <row r="39" spans="1:3" x14ac:dyDescent="0.2">
      <c r="A39" s="4" t="s">
        <v>67</v>
      </c>
      <c r="C39" s="37" t="s">
        <v>28</v>
      </c>
    </row>
    <row r="40" spans="1:3" x14ac:dyDescent="0.2">
      <c r="A40" s="4" t="s">
        <v>146</v>
      </c>
      <c r="C40" s="37" t="s">
        <v>105</v>
      </c>
    </row>
    <row r="41" spans="1:3" x14ac:dyDescent="0.2">
      <c r="A41" s="4" t="s">
        <v>41</v>
      </c>
      <c r="C41" s="37" t="s">
        <v>95</v>
      </c>
    </row>
    <row r="42" spans="1:3" x14ac:dyDescent="0.2">
      <c r="A42" s="4" t="s">
        <v>123</v>
      </c>
      <c r="C42" s="37" t="s">
        <v>120</v>
      </c>
    </row>
    <row r="43" spans="1:3" x14ac:dyDescent="0.2">
      <c r="A43" s="4" t="s">
        <v>156</v>
      </c>
      <c r="C43" s="37" t="s">
        <v>100</v>
      </c>
    </row>
    <row r="44" spans="1:3" x14ac:dyDescent="0.2">
      <c r="A44" s="4" t="s">
        <v>142</v>
      </c>
      <c r="C44" s="37" t="s">
        <v>77</v>
      </c>
    </row>
    <row r="45" spans="1:3" x14ac:dyDescent="0.2">
      <c r="A45" s="4" t="s">
        <v>137</v>
      </c>
      <c r="C45" s="37" t="s">
        <v>98</v>
      </c>
    </row>
    <row r="46" spans="1:3" x14ac:dyDescent="0.2">
      <c r="A46" s="4" t="s">
        <v>130</v>
      </c>
      <c r="C46" s="37" t="s">
        <v>115</v>
      </c>
    </row>
    <row r="47" spans="1:3" x14ac:dyDescent="0.2">
      <c r="A47" s="4" t="s">
        <v>70</v>
      </c>
      <c r="C47" s="37" t="s">
        <v>180</v>
      </c>
    </row>
    <row r="48" spans="1:3" x14ac:dyDescent="0.2">
      <c r="A48" s="4" t="s">
        <v>17</v>
      </c>
      <c r="C48" s="37" t="s">
        <v>117</v>
      </c>
    </row>
    <row r="49" spans="1:3" x14ac:dyDescent="0.2">
      <c r="A49" s="4" t="s">
        <v>19</v>
      </c>
      <c r="C49" s="37" t="s">
        <v>93</v>
      </c>
    </row>
    <row r="50" spans="1:3" x14ac:dyDescent="0.2">
      <c r="A50" s="4" t="s">
        <v>54</v>
      </c>
      <c r="C50" s="37" t="s">
        <v>136</v>
      </c>
    </row>
    <row r="51" spans="1:3" x14ac:dyDescent="0.2">
      <c r="A51" s="4" t="s">
        <v>127</v>
      </c>
      <c r="C51" s="37" t="s">
        <v>102</v>
      </c>
    </row>
    <row r="52" spans="1:3" x14ac:dyDescent="0.2">
      <c r="A52" s="4" t="s">
        <v>143</v>
      </c>
      <c r="C52" s="37" t="s">
        <v>36</v>
      </c>
    </row>
    <row r="53" spans="1:3" x14ac:dyDescent="0.2">
      <c r="A53" s="4" t="s">
        <v>131</v>
      </c>
      <c r="C53" s="37" t="s">
        <v>12</v>
      </c>
    </row>
    <row r="54" spans="1:3" x14ac:dyDescent="0.2">
      <c r="A54" s="4" t="s">
        <v>68</v>
      </c>
      <c r="C54" s="37" t="s">
        <v>94</v>
      </c>
    </row>
    <row r="55" spans="1:3" x14ac:dyDescent="0.2">
      <c r="A55" s="4" t="s">
        <v>108</v>
      </c>
      <c r="C55" s="37" t="s">
        <v>110</v>
      </c>
    </row>
    <row r="56" spans="1:3" x14ac:dyDescent="0.2">
      <c r="A56" s="4" t="s">
        <v>38</v>
      </c>
      <c r="C56" s="37" t="s">
        <v>141</v>
      </c>
    </row>
    <row r="57" spans="1:3" x14ac:dyDescent="0.2">
      <c r="A57" s="4" t="s">
        <v>44</v>
      </c>
      <c r="C57" s="37" t="s">
        <v>87</v>
      </c>
    </row>
    <row r="58" spans="1:3" x14ac:dyDescent="0.2">
      <c r="A58" s="4" t="s">
        <v>57</v>
      </c>
      <c r="C58" s="37" t="s">
        <v>111</v>
      </c>
    </row>
    <row r="59" spans="1:3" x14ac:dyDescent="0.2">
      <c r="A59" s="4" t="s">
        <v>59</v>
      </c>
      <c r="C59" s="37" t="s">
        <v>6</v>
      </c>
    </row>
    <row r="60" spans="1:3" x14ac:dyDescent="0.2">
      <c r="A60" s="4" t="s">
        <v>73</v>
      </c>
      <c r="C60" s="37" t="s">
        <v>3</v>
      </c>
    </row>
    <row r="61" spans="1:3" x14ac:dyDescent="0.2">
      <c r="A61" s="4" t="s">
        <v>126</v>
      </c>
      <c r="C61" s="37" t="s">
        <v>4</v>
      </c>
    </row>
    <row r="62" spans="1:3" x14ac:dyDescent="0.2">
      <c r="A62" s="4" t="s">
        <v>40</v>
      </c>
      <c r="C62" s="37" t="s">
        <v>176</v>
      </c>
    </row>
    <row r="63" spans="1:3" x14ac:dyDescent="0.2">
      <c r="A63" s="4" t="s">
        <v>18</v>
      </c>
      <c r="C63" s="37" t="s">
        <v>177</v>
      </c>
    </row>
    <row r="64" spans="1:3" x14ac:dyDescent="0.2">
      <c r="A64" s="4" t="s">
        <v>153</v>
      </c>
      <c r="C64" s="37" t="s">
        <v>122</v>
      </c>
    </row>
    <row r="65" spans="1:3" x14ac:dyDescent="0.2">
      <c r="A65" s="4" t="s">
        <v>5</v>
      </c>
      <c r="C65" s="37" t="s">
        <v>185</v>
      </c>
    </row>
    <row r="66" spans="1:3" x14ac:dyDescent="0.2">
      <c r="A66" s="4" t="s">
        <v>25</v>
      </c>
      <c r="C66" s="37" t="s">
        <v>181</v>
      </c>
    </row>
    <row r="67" spans="1:3" x14ac:dyDescent="0.2">
      <c r="A67" s="4" t="s">
        <v>136</v>
      </c>
      <c r="C67" s="37" t="s">
        <v>33</v>
      </c>
    </row>
    <row r="68" spans="1:3" x14ac:dyDescent="0.2">
      <c r="A68" s="4" t="s">
        <v>12</v>
      </c>
      <c r="C68" s="37" t="s">
        <v>67</v>
      </c>
    </row>
    <row r="69" spans="1:3" x14ac:dyDescent="0.2">
      <c r="A69" s="4" t="s">
        <v>56</v>
      </c>
      <c r="C69" s="37" t="s">
        <v>78</v>
      </c>
    </row>
    <row r="70" spans="1:3" x14ac:dyDescent="0.2">
      <c r="A70" s="4" t="s">
        <v>144</v>
      </c>
      <c r="C70" s="37" t="s">
        <v>179</v>
      </c>
    </row>
    <row r="71" spans="1:3" x14ac:dyDescent="0.2">
      <c r="A71" s="4" t="s">
        <v>66</v>
      </c>
      <c r="C71" s="37" t="s">
        <v>189</v>
      </c>
    </row>
    <row r="72" spans="1:3" x14ac:dyDescent="0.2">
      <c r="A72" s="4" t="s">
        <v>60</v>
      </c>
      <c r="C72" s="37" t="s">
        <v>142</v>
      </c>
    </row>
    <row r="73" spans="1:3" x14ac:dyDescent="0.2">
      <c r="A73" s="4" t="s">
        <v>47</v>
      </c>
      <c r="C73" s="37" t="s">
        <v>85</v>
      </c>
    </row>
    <row r="74" spans="1:3" x14ac:dyDescent="0.2">
      <c r="A74" s="4" t="s">
        <v>71</v>
      </c>
      <c r="C74" s="37" t="s">
        <v>90</v>
      </c>
    </row>
    <row r="75" spans="1:3" x14ac:dyDescent="0.2">
      <c r="A75" s="4" t="s">
        <v>22</v>
      </c>
      <c r="C75" s="37" t="s">
        <v>50</v>
      </c>
    </row>
    <row r="76" spans="1:3" x14ac:dyDescent="0.2">
      <c r="A76" s="4" t="s">
        <v>161</v>
      </c>
      <c r="C76" s="37" t="s">
        <v>54</v>
      </c>
    </row>
    <row r="77" spans="1:3" x14ac:dyDescent="0.2">
      <c r="A77" s="4" t="s">
        <v>97</v>
      </c>
      <c r="C77" s="37" t="s">
        <v>127</v>
      </c>
    </row>
    <row r="78" spans="1:3" x14ac:dyDescent="0.2">
      <c r="A78" s="4" t="s">
        <v>141</v>
      </c>
      <c r="C78" s="37" t="s">
        <v>84</v>
      </c>
    </row>
    <row r="79" spans="1:3" x14ac:dyDescent="0.2">
      <c r="A79" s="4" t="s">
        <v>154</v>
      </c>
      <c r="C79" s="37" t="s">
        <v>27</v>
      </c>
    </row>
    <row r="80" spans="1:3" x14ac:dyDescent="0.2">
      <c r="A80" s="4" t="s">
        <v>158</v>
      </c>
      <c r="C80" s="37" t="s">
        <v>83</v>
      </c>
    </row>
    <row r="81" spans="1:3" x14ac:dyDescent="0.2">
      <c r="A81" s="4" t="s">
        <v>145</v>
      </c>
      <c r="C81" s="37" t="s">
        <v>64</v>
      </c>
    </row>
    <row r="82" spans="1:3" x14ac:dyDescent="0.2">
      <c r="A82" s="4" t="s">
        <v>10</v>
      </c>
      <c r="C82" s="37" t="s">
        <v>107</v>
      </c>
    </row>
    <row r="83" spans="1:3" x14ac:dyDescent="0.2">
      <c r="A83" s="4" t="s">
        <v>147</v>
      </c>
      <c r="C83" s="37" t="s">
        <v>108</v>
      </c>
    </row>
    <row r="84" spans="1:3" x14ac:dyDescent="0.2">
      <c r="A84" s="4" t="s">
        <v>52</v>
      </c>
      <c r="C84" s="37" t="s">
        <v>86</v>
      </c>
    </row>
    <row r="85" spans="1:3" x14ac:dyDescent="0.2">
      <c r="A85" s="4" t="s">
        <v>170</v>
      </c>
      <c r="C85" s="37" t="s">
        <v>104</v>
      </c>
    </row>
    <row r="86" spans="1:3" x14ac:dyDescent="0.2">
      <c r="A86" s="4" t="s">
        <v>33</v>
      </c>
      <c r="C86" s="37" t="s">
        <v>24</v>
      </c>
    </row>
    <row r="87" spans="1:3" x14ac:dyDescent="0.2">
      <c r="A87" s="4" t="s">
        <v>138</v>
      </c>
      <c r="C87" s="37" t="s">
        <v>199</v>
      </c>
    </row>
    <row r="88" spans="1:3" x14ac:dyDescent="0.2">
      <c r="A88" s="4" t="s">
        <v>16</v>
      </c>
      <c r="C88" s="37" t="s">
        <v>126</v>
      </c>
    </row>
    <row r="89" spans="1:3" x14ac:dyDescent="0.2">
      <c r="A89" s="4" t="s">
        <v>46</v>
      </c>
      <c r="C89" s="37" t="s">
        <v>184</v>
      </c>
    </row>
    <row r="90" spans="1:3" x14ac:dyDescent="0.2">
      <c r="A90" s="4" t="s">
        <v>162</v>
      </c>
      <c r="C90" s="37" t="s">
        <v>18</v>
      </c>
    </row>
    <row r="91" spans="1:3" x14ac:dyDescent="0.2">
      <c r="A91" s="4" t="s">
        <v>167</v>
      </c>
      <c r="C91" s="37" t="s">
        <v>88</v>
      </c>
    </row>
    <row r="92" spans="1:3" x14ac:dyDescent="0.2">
      <c r="A92" s="4" t="s">
        <v>50</v>
      </c>
      <c r="C92" s="37" t="s">
        <v>187</v>
      </c>
    </row>
    <row r="93" spans="1:3" x14ac:dyDescent="0.2">
      <c r="A93" s="4" t="s">
        <v>82</v>
      </c>
      <c r="C93" s="37" t="s">
        <v>109</v>
      </c>
    </row>
    <row r="94" spans="1:3" x14ac:dyDescent="0.2">
      <c r="A94" s="4" t="s">
        <v>74</v>
      </c>
      <c r="C94" s="37" t="s">
        <v>183</v>
      </c>
    </row>
    <row r="95" spans="1:3" x14ac:dyDescent="0.2">
      <c r="A95" s="4" t="s">
        <v>133</v>
      </c>
      <c r="C95" s="37" t="s">
        <v>23</v>
      </c>
    </row>
    <row r="96" spans="1:3" x14ac:dyDescent="0.2">
      <c r="A96" s="4" t="s">
        <v>128</v>
      </c>
      <c r="C96" s="37" t="s">
        <v>5</v>
      </c>
    </row>
    <row r="97" spans="1:3" x14ac:dyDescent="0.2">
      <c r="A97" s="4" t="s">
        <v>45</v>
      </c>
      <c r="C97" s="37" t="s">
        <v>188</v>
      </c>
    </row>
    <row r="98" spans="1:3" x14ac:dyDescent="0.2">
      <c r="A98" s="4" t="s">
        <v>105</v>
      </c>
      <c r="C98" s="37" t="s">
        <v>186</v>
      </c>
    </row>
    <row r="99" spans="1:3" x14ac:dyDescent="0.2">
      <c r="A99" s="4" t="s">
        <v>159</v>
      </c>
      <c r="C99" s="37" t="s">
        <v>37</v>
      </c>
    </row>
    <row r="100" spans="1:3" x14ac:dyDescent="0.2">
      <c r="A100" s="4" t="s">
        <v>152</v>
      </c>
      <c r="C100" s="37" t="s">
        <v>101</v>
      </c>
    </row>
    <row r="101" spans="1:3" x14ac:dyDescent="0.2">
      <c r="A101" s="4" t="s">
        <v>151</v>
      </c>
      <c r="C101" s="37" t="s">
        <v>132</v>
      </c>
    </row>
    <row r="102" spans="1:3" x14ac:dyDescent="0.2">
      <c r="A102" s="4" t="s">
        <v>14</v>
      </c>
      <c r="C102" s="37" t="s">
        <v>35</v>
      </c>
    </row>
    <row r="103" spans="1:3" x14ac:dyDescent="0.2">
      <c r="A103" s="4" t="s">
        <v>163</v>
      </c>
      <c r="C103" s="37" t="s">
        <v>173</v>
      </c>
    </row>
    <row r="104" spans="1:3" x14ac:dyDescent="0.2">
      <c r="A104" s="4" t="s">
        <v>55</v>
      </c>
      <c r="C104" s="37" t="s">
        <v>51</v>
      </c>
    </row>
    <row r="105" spans="1:3" x14ac:dyDescent="0.2">
      <c r="A105" s="4" t="s">
        <v>76</v>
      </c>
      <c r="C105" s="37" t="s">
        <v>124</v>
      </c>
    </row>
    <row r="106" spans="1:3" x14ac:dyDescent="0.2">
      <c r="A106" s="4" t="s">
        <v>103</v>
      </c>
      <c r="C106" s="37" t="s">
        <v>144</v>
      </c>
    </row>
    <row r="107" spans="1:3" x14ac:dyDescent="0.2">
      <c r="A107" s="4" t="s">
        <v>77</v>
      </c>
      <c r="C107" s="37" t="s">
        <v>178</v>
      </c>
    </row>
    <row r="108" spans="1:3" x14ac:dyDescent="0.2">
      <c r="A108" s="4" t="s">
        <v>24</v>
      </c>
    </row>
    <row r="109" spans="1:3" x14ac:dyDescent="0.2">
      <c r="A109" s="4" t="s">
        <v>148</v>
      </c>
    </row>
    <row r="110" spans="1:3" x14ac:dyDescent="0.2">
      <c r="A110" s="4" t="s">
        <v>169</v>
      </c>
    </row>
    <row r="111" spans="1:3" x14ac:dyDescent="0.2">
      <c r="A111" s="4" t="s">
        <v>98</v>
      </c>
    </row>
    <row r="112" spans="1:3" x14ac:dyDescent="0.2">
      <c r="A112" s="4" t="s">
        <v>150</v>
      </c>
    </row>
    <row r="113" spans="1:2" x14ac:dyDescent="0.2">
      <c r="A113" s="4" t="s">
        <v>155</v>
      </c>
    </row>
    <row r="114" spans="1:2" x14ac:dyDescent="0.2">
      <c r="A114" s="4" t="s">
        <v>88</v>
      </c>
    </row>
    <row r="115" spans="1:2" x14ac:dyDescent="0.2">
      <c r="A115" s="4" t="s">
        <v>157</v>
      </c>
    </row>
    <row r="116" spans="1:2" x14ac:dyDescent="0.2">
      <c r="A116" s="4" t="s">
        <v>168</v>
      </c>
    </row>
    <row r="117" spans="1:2" x14ac:dyDescent="0.2">
      <c r="A117" s="4" t="s">
        <v>109</v>
      </c>
    </row>
    <row r="118" spans="1:2" x14ac:dyDescent="0.2">
      <c r="A118" s="4" t="s">
        <v>48</v>
      </c>
      <c r="B118" s="38"/>
    </row>
    <row r="119" spans="1:2" x14ac:dyDescent="0.2">
      <c r="A119" s="4" t="s">
        <v>23</v>
      </c>
    </row>
    <row r="120" spans="1:2" x14ac:dyDescent="0.2">
      <c r="A120" s="4" t="s">
        <v>125</v>
      </c>
    </row>
    <row r="121" spans="1:2" x14ac:dyDescent="0.2">
      <c r="A121" s="4" t="s">
        <v>34</v>
      </c>
    </row>
    <row r="122" spans="1:2" x14ac:dyDescent="0.2">
      <c r="A122" s="4" t="s">
        <v>172</v>
      </c>
    </row>
    <row r="123" spans="1:2" x14ac:dyDescent="0.2">
      <c r="A123" s="4" t="s">
        <v>37</v>
      </c>
    </row>
    <row r="124" spans="1:2" x14ac:dyDescent="0.2">
      <c r="A124" s="4" t="s">
        <v>149</v>
      </c>
    </row>
    <row r="125" spans="1:2" x14ac:dyDescent="0.2">
      <c r="A125" s="4" t="s">
        <v>101</v>
      </c>
    </row>
    <row r="126" spans="1:2" x14ac:dyDescent="0.2">
      <c r="A126" s="4" t="s">
        <v>132</v>
      </c>
    </row>
    <row r="127" spans="1:2" x14ac:dyDescent="0.2">
      <c r="A127" s="4" t="s">
        <v>35</v>
      </c>
    </row>
    <row r="128" spans="1:2" x14ac:dyDescent="0.2">
      <c r="A128" s="4" t="s">
        <v>36</v>
      </c>
    </row>
    <row r="129" spans="1:1" x14ac:dyDescent="0.2">
      <c r="A129" s="4" t="s">
        <v>39</v>
      </c>
    </row>
    <row r="130" spans="1:1" x14ac:dyDescent="0.2">
      <c r="A130" s="4" t="s">
        <v>51</v>
      </c>
    </row>
    <row r="131" spans="1:1" x14ac:dyDescent="0.2">
      <c r="A131" s="4" t="s">
        <v>15</v>
      </c>
    </row>
    <row r="132" spans="1:1" x14ac:dyDescent="0.2">
      <c r="A132" s="4" t="s">
        <v>165</v>
      </c>
    </row>
    <row r="133" spans="1:1" x14ac:dyDescent="0.2">
      <c r="A133" s="4" t="s">
        <v>171</v>
      </c>
    </row>
    <row r="134" spans="1:1" x14ac:dyDescent="0.2">
      <c r="A134" s="4" t="s">
        <v>124</v>
      </c>
    </row>
    <row r="135" spans="1:1" x14ac:dyDescent="0.2">
      <c r="A135" s="4" t="s">
        <v>166</v>
      </c>
    </row>
    <row r="136" spans="1:1" x14ac:dyDescent="0.2">
      <c r="A136" s="4" t="s">
        <v>2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9"/>
  <sheetViews>
    <sheetView tabSelected="1" showRuler="0" workbookViewId="0">
      <selection activeCell="L8" sqref="L8"/>
    </sheetView>
  </sheetViews>
  <sheetFormatPr baseColWidth="10" defaultRowHeight="16" x14ac:dyDescent="0.2"/>
  <cols>
    <col min="1" max="1" width="17" style="4" customWidth="1"/>
    <col min="2" max="2" width="16.33203125" style="40" customWidth="1"/>
    <col min="3" max="3" width="15.1640625" style="9" customWidth="1"/>
    <col min="4" max="5" width="14.83203125" style="4" customWidth="1"/>
    <col min="6" max="6" width="10.83203125" style="40"/>
    <col min="7" max="7" width="21" style="4" customWidth="1"/>
    <col min="8" max="8" width="14.5" style="4" customWidth="1"/>
    <col min="9" max="16384" width="10.83203125" style="4"/>
  </cols>
  <sheetData>
    <row r="1" spans="1:8" ht="18" x14ac:dyDescent="0.2">
      <c r="A1" s="39" t="s">
        <v>226</v>
      </c>
    </row>
    <row r="2" spans="1:8" x14ac:dyDescent="0.2">
      <c r="A2" s="4" t="s">
        <v>230</v>
      </c>
    </row>
    <row r="4" spans="1:8" s="2" customFormat="1" x14ac:dyDescent="0.2">
      <c r="A4" s="2">
        <v>1</v>
      </c>
      <c r="B4" s="65" t="s">
        <v>0</v>
      </c>
      <c r="C4" s="65"/>
      <c r="E4" s="4">
        <v>4</v>
      </c>
      <c r="F4" s="66" t="s">
        <v>206</v>
      </c>
      <c r="G4" s="66"/>
      <c r="H4" s="4"/>
    </row>
    <row r="5" spans="1:8" x14ac:dyDescent="0.2">
      <c r="A5" s="49" t="s">
        <v>32</v>
      </c>
      <c r="B5" s="48" t="s">
        <v>1</v>
      </c>
      <c r="C5" s="50" t="s">
        <v>2</v>
      </c>
      <c r="E5" s="49" t="s">
        <v>32</v>
      </c>
      <c r="F5" s="45" t="s">
        <v>1</v>
      </c>
      <c r="G5" s="31" t="s">
        <v>2</v>
      </c>
    </row>
    <row r="6" spans="1:8" x14ac:dyDescent="0.2">
      <c r="B6" s="40" t="s">
        <v>3</v>
      </c>
      <c r="C6" s="31">
        <v>966.5</v>
      </c>
      <c r="F6" s="46" t="s">
        <v>44</v>
      </c>
      <c r="G6" s="32">
        <v>1123</v>
      </c>
      <c r="H6" s="12"/>
    </row>
    <row r="7" spans="1:8" x14ac:dyDescent="0.2">
      <c r="B7" s="40" t="s">
        <v>4</v>
      </c>
      <c r="C7" s="31">
        <v>1124.5</v>
      </c>
      <c r="F7" s="47" t="s">
        <v>45</v>
      </c>
      <c r="G7" s="33">
        <v>1143</v>
      </c>
      <c r="H7" s="12"/>
    </row>
    <row r="8" spans="1:8" x14ac:dyDescent="0.2">
      <c r="B8" s="40" t="s">
        <v>5</v>
      </c>
      <c r="C8" s="31">
        <v>1198</v>
      </c>
      <c r="F8" s="40" t="s">
        <v>8</v>
      </c>
      <c r="G8" s="31">
        <v>1439</v>
      </c>
    </row>
    <row r="9" spans="1:8" x14ac:dyDescent="0.2">
      <c r="B9" s="40" t="s">
        <v>6</v>
      </c>
      <c r="C9" s="31">
        <v>1268.5</v>
      </c>
      <c r="F9" s="40" t="s">
        <v>71</v>
      </c>
      <c r="G9" s="31">
        <v>1541</v>
      </c>
    </row>
    <row r="10" spans="1:8" x14ac:dyDescent="0.2">
      <c r="B10" s="40" t="s">
        <v>7</v>
      </c>
      <c r="C10" s="31">
        <v>1576</v>
      </c>
      <c r="F10" s="40" t="s">
        <v>5</v>
      </c>
      <c r="G10" s="31">
        <v>1802</v>
      </c>
    </row>
    <row r="11" spans="1:8" x14ac:dyDescent="0.2">
      <c r="B11" s="40" t="s">
        <v>8</v>
      </c>
      <c r="C11" s="31">
        <v>1997.5</v>
      </c>
      <c r="F11" s="40" t="s">
        <v>46</v>
      </c>
      <c r="G11" s="31">
        <v>1996</v>
      </c>
    </row>
    <row r="12" spans="1:8" x14ac:dyDescent="0.2">
      <c r="B12" s="45" t="s">
        <v>33</v>
      </c>
      <c r="C12" s="31">
        <v>2006</v>
      </c>
      <c r="F12" s="40" t="s">
        <v>47</v>
      </c>
      <c r="G12" s="31">
        <v>2120</v>
      </c>
    </row>
    <row r="13" spans="1:8" x14ac:dyDescent="0.2">
      <c r="B13" s="40" t="s">
        <v>9</v>
      </c>
      <c r="C13" s="31">
        <v>2045</v>
      </c>
      <c r="F13" s="40" t="s">
        <v>48</v>
      </c>
      <c r="G13" s="31">
        <v>2248</v>
      </c>
    </row>
    <row r="14" spans="1:8" x14ac:dyDescent="0.2">
      <c r="B14" s="40" t="s">
        <v>10</v>
      </c>
      <c r="C14" s="31">
        <v>2156</v>
      </c>
      <c r="F14" s="40" t="s">
        <v>30</v>
      </c>
      <c r="G14" s="31">
        <v>2370</v>
      </c>
    </row>
    <row r="15" spans="1:8" x14ac:dyDescent="0.2">
      <c r="B15" s="40" t="s">
        <v>11</v>
      </c>
      <c r="C15" s="31">
        <v>2237</v>
      </c>
      <c r="F15" s="40" t="s">
        <v>49</v>
      </c>
      <c r="G15" s="31">
        <v>2387</v>
      </c>
    </row>
    <row r="16" spans="1:8" x14ac:dyDescent="0.2">
      <c r="B16" s="45" t="s">
        <v>34</v>
      </c>
      <c r="C16" s="31">
        <v>2290</v>
      </c>
      <c r="F16" s="40" t="s">
        <v>50</v>
      </c>
      <c r="G16" s="31">
        <v>2640</v>
      </c>
    </row>
    <row r="17" spans="2:8" x14ac:dyDescent="0.2">
      <c r="B17" s="40" t="s">
        <v>12</v>
      </c>
      <c r="C17" s="31">
        <v>2324.5</v>
      </c>
      <c r="F17" s="40" t="s">
        <v>7</v>
      </c>
      <c r="G17" s="31">
        <v>2756.5</v>
      </c>
    </row>
    <row r="18" spans="2:8" x14ac:dyDescent="0.2">
      <c r="B18" s="40" t="s">
        <v>13</v>
      </c>
      <c r="C18" s="31">
        <v>2357</v>
      </c>
      <c r="F18" s="40" t="s">
        <v>51</v>
      </c>
      <c r="G18" s="31">
        <v>2892</v>
      </c>
    </row>
    <row r="19" spans="2:8" x14ac:dyDescent="0.2">
      <c r="B19" s="45" t="s">
        <v>35</v>
      </c>
      <c r="C19" s="31">
        <v>2362</v>
      </c>
      <c r="F19" s="40" t="s">
        <v>52</v>
      </c>
      <c r="G19" s="31">
        <v>2936</v>
      </c>
    </row>
    <row r="20" spans="2:8" x14ac:dyDescent="0.2">
      <c r="B20" s="40" t="s">
        <v>14</v>
      </c>
      <c r="C20" s="31">
        <v>2374</v>
      </c>
      <c r="F20" s="40" t="s">
        <v>53</v>
      </c>
      <c r="G20" s="31">
        <v>2984</v>
      </c>
    </row>
    <row r="21" spans="2:8" x14ac:dyDescent="0.2">
      <c r="B21" s="40" t="s">
        <v>36</v>
      </c>
      <c r="C21" s="31">
        <v>2522</v>
      </c>
      <c r="F21" s="40" t="s">
        <v>13</v>
      </c>
      <c r="G21" s="31">
        <v>3105.5</v>
      </c>
    </row>
    <row r="22" spans="2:8" x14ac:dyDescent="0.2">
      <c r="B22" s="40" t="s">
        <v>15</v>
      </c>
      <c r="C22" s="31">
        <v>2522</v>
      </c>
      <c r="F22" s="40" t="s">
        <v>54</v>
      </c>
      <c r="G22" s="31">
        <v>3514</v>
      </c>
    </row>
    <row r="23" spans="2:8" x14ac:dyDescent="0.2">
      <c r="B23" s="40" t="s">
        <v>16</v>
      </c>
      <c r="C23" s="31">
        <v>2666</v>
      </c>
      <c r="F23" s="40" t="s">
        <v>55</v>
      </c>
      <c r="G23" s="31">
        <v>3607</v>
      </c>
    </row>
    <row r="24" spans="2:8" x14ac:dyDescent="0.2">
      <c r="B24" s="40" t="s">
        <v>17</v>
      </c>
      <c r="C24" s="31">
        <v>2673</v>
      </c>
      <c r="F24" s="40" t="s">
        <v>56</v>
      </c>
      <c r="G24" s="31">
        <v>3823</v>
      </c>
    </row>
    <row r="25" spans="2:8" x14ac:dyDescent="0.2">
      <c r="B25" s="40" t="s">
        <v>18</v>
      </c>
      <c r="C25" s="31">
        <v>2685.5</v>
      </c>
      <c r="F25" s="40" t="s">
        <v>57</v>
      </c>
      <c r="G25" s="31">
        <v>3823</v>
      </c>
    </row>
    <row r="26" spans="2:8" x14ac:dyDescent="0.2">
      <c r="B26" s="40" t="s">
        <v>37</v>
      </c>
      <c r="C26" s="31">
        <v>2815.5</v>
      </c>
      <c r="F26" s="3" t="s">
        <v>58</v>
      </c>
      <c r="G26" s="34">
        <v>4144</v>
      </c>
      <c r="H26" s="5" t="s">
        <v>191</v>
      </c>
    </row>
    <row r="27" spans="2:8" x14ac:dyDescent="0.2">
      <c r="B27" s="40" t="s">
        <v>19</v>
      </c>
      <c r="C27" s="31">
        <v>2857</v>
      </c>
      <c r="F27" s="3" t="s">
        <v>59</v>
      </c>
      <c r="G27" s="34">
        <v>4446</v>
      </c>
      <c r="H27" s="5" t="s">
        <v>191</v>
      </c>
    </row>
    <row r="28" spans="2:8" x14ac:dyDescent="0.2">
      <c r="B28" s="40" t="s">
        <v>20</v>
      </c>
      <c r="C28" s="31">
        <v>2901.5</v>
      </c>
      <c r="F28" s="3" t="s">
        <v>60</v>
      </c>
      <c r="G28" s="34">
        <v>4495.5</v>
      </c>
      <c r="H28" s="5" t="s">
        <v>191</v>
      </c>
    </row>
    <row r="29" spans="2:8" x14ac:dyDescent="0.2">
      <c r="B29" s="40" t="s">
        <v>21</v>
      </c>
      <c r="C29" s="31">
        <v>3032</v>
      </c>
      <c r="F29" s="3" t="s">
        <v>61</v>
      </c>
      <c r="G29" s="34">
        <v>4530</v>
      </c>
      <c r="H29" s="5" t="s">
        <v>191</v>
      </c>
    </row>
    <row r="30" spans="2:8" x14ac:dyDescent="0.2">
      <c r="B30" s="45" t="s">
        <v>38</v>
      </c>
      <c r="C30" s="31">
        <v>3059.5</v>
      </c>
      <c r="F30" s="3" t="s">
        <v>62</v>
      </c>
      <c r="G30" s="34">
        <v>4736.5</v>
      </c>
      <c r="H30" s="5" t="s">
        <v>191</v>
      </c>
    </row>
    <row r="31" spans="2:8" x14ac:dyDescent="0.2">
      <c r="B31" s="45" t="s">
        <v>39</v>
      </c>
      <c r="C31" s="31">
        <v>3112</v>
      </c>
      <c r="F31" s="3" t="s">
        <v>63</v>
      </c>
      <c r="G31" s="34">
        <v>4998</v>
      </c>
      <c r="H31" s="5" t="s">
        <v>191</v>
      </c>
    </row>
    <row r="32" spans="2:8" x14ac:dyDescent="0.2">
      <c r="B32" s="40" t="s">
        <v>22</v>
      </c>
      <c r="C32" s="31">
        <v>3243.5</v>
      </c>
      <c r="F32" s="3" t="s">
        <v>64</v>
      </c>
      <c r="G32" s="34">
        <v>5357</v>
      </c>
      <c r="H32" s="5" t="s">
        <v>191</v>
      </c>
    </row>
    <row r="33" spans="1:8" x14ac:dyDescent="0.2">
      <c r="B33" s="40" t="s">
        <v>23</v>
      </c>
      <c r="C33" s="31">
        <v>3504</v>
      </c>
      <c r="F33" s="3" t="s">
        <v>65</v>
      </c>
      <c r="G33" s="34">
        <v>5467</v>
      </c>
      <c r="H33" s="5" t="s">
        <v>191</v>
      </c>
    </row>
    <row r="34" spans="1:8" x14ac:dyDescent="0.2">
      <c r="B34" s="40" t="s">
        <v>24</v>
      </c>
      <c r="C34" s="31">
        <v>3684.5</v>
      </c>
      <c r="F34" s="3" t="s">
        <v>72</v>
      </c>
      <c r="G34" s="34">
        <v>5488</v>
      </c>
      <c r="H34" s="5" t="s">
        <v>191</v>
      </c>
    </row>
    <row r="35" spans="1:8" x14ac:dyDescent="0.2">
      <c r="B35" s="40" t="s">
        <v>25</v>
      </c>
      <c r="C35" s="31">
        <v>3702</v>
      </c>
      <c r="F35" s="3" t="s">
        <v>20</v>
      </c>
      <c r="G35" s="34">
        <v>5584</v>
      </c>
      <c r="H35" s="5" t="s">
        <v>191</v>
      </c>
    </row>
    <row r="36" spans="1:8" x14ac:dyDescent="0.2">
      <c r="B36" s="54" t="s">
        <v>26</v>
      </c>
      <c r="C36" s="36">
        <v>4064.5</v>
      </c>
      <c r="D36" s="25" t="s">
        <v>191</v>
      </c>
      <c r="F36" s="3" t="s">
        <v>4</v>
      </c>
      <c r="G36" s="34">
        <v>5706</v>
      </c>
      <c r="H36" s="5" t="s">
        <v>191</v>
      </c>
    </row>
    <row r="37" spans="1:8" x14ac:dyDescent="0.2">
      <c r="B37" s="54" t="s">
        <v>27</v>
      </c>
      <c r="C37" s="36">
        <v>4086</v>
      </c>
      <c r="D37" s="25" t="s">
        <v>191</v>
      </c>
      <c r="F37" s="3" t="s">
        <v>66</v>
      </c>
      <c r="G37" s="34">
        <v>6154</v>
      </c>
      <c r="H37" s="5" t="s">
        <v>191</v>
      </c>
    </row>
    <row r="38" spans="1:8" x14ac:dyDescent="0.2">
      <c r="B38" s="54" t="s">
        <v>28</v>
      </c>
      <c r="C38" s="36">
        <v>4264</v>
      </c>
      <c r="D38" s="25" t="s">
        <v>191</v>
      </c>
      <c r="F38" s="3" t="s">
        <v>43</v>
      </c>
      <c r="G38" s="34">
        <v>6183</v>
      </c>
      <c r="H38" s="5" t="s">
        <v>191</v>
      </c>
    </row>
    <row r="39" spans="1:8" x14ac:dyDescent="0.2">
      <c r="B39" s="54" t="s">
        <v>40</v>
      </c>
      <c r="C39" s="36">
        <v>4527</v>
      </c>
      <c r="D39" s="25" t="s">
        <v>191</v>
      </c>
      <c r="F39" s="3" t="s">
        <v>11</v>
      </c>
      <c r="G39" s="34">
        <v>6287</v>
      </c>
      <c r="H39" s="5" t="s">
        <v>191</v>
      </c>
    </row>
    <row r="40" spans="1:8" x14ac:dyDescent="0.2">
      <c r="B40" s="54" t="s">
        <v>41</v>
      </c>
      <c r="C40" s="36">
        <v>4919</v>
      </c>
      <c r="D40" s="25" t="s">
        <v>191</v>
      </c>
      <c r="F40" s="3" t="s">
        <v>67</v>
      </c>
      <c r="G40" s="34">
        <v>6402</v>
      </c>
      <c r="H40" s="5" t="s">
        <v>191</v>
      </c>
    </row>
    <row r="41" spans="1:8" x14ac:dyDescent="0.2">
      <c r="B41" s="54" t="s">
        <v>29</v>
      </c>
      <c r="C41" s="36">
        <v>5085</v>
      </c>
      <c r="D41" s="25" t="s">
        <v>191</v>
      </c>
      <c r="F41" s="3" t="s">
        <v>68</v>
      </c>
      <c r="G41" s="34">
        <v>6644</v>
      </c>
      <c r="H41" s="5" t="s">
        <v>191</v>
      </c>
    </row>
    <row r="42" spans="1:8" x14ac:dyDescent="0.2">
      <c r="B42" s="55" t="s">
        <v>42</v>
      </c>
      <c r="C42" s="36">
        <v>5206</v>
      </c>
      <c r="D42" s="25" t="s">
        <v>191</v>
      </c>
      <c r="F42" s="3" t="s">
        <v>69</v>
      </c>
      <c r="G42" s="34">
        <v>6691</v>
      </c>
      <c r="H42" s="5" t="s">
        <v>191</v>
      </c>
    </row>
    <row r="43" spans="1:8" x14ac:dyDescent="0.2">
      <c r="B43" s="54" t="s">
        <v>30</v>
      </c>
      <c r="C43" s="36">
        <v>5227</v>
      </c>
      <c r="D43" s="25" t="s">
        <v>191</v>
      </c>
      <c r="E43" s="51"/>
      <c r="F43" s="22" t="s">
        <v>70</v>
      </c>
      <c r="G43" s="35">
        <v>6726</v>
      </c>
      <c r="H43" s="52" t="s">
        <v>191</v>
      </c>
    </row>
    <row r="44" spans="1:8" x14ac:dyDescent="0.2">
      <c r="B44" s="56" t="s">
        <v>43</v>
      </c>
      <c r="C44" s="35">
        <v>5538</v>
      </c>
      <c r="D44" s="52" t="s">
        <v>191</v>
      </c>
      <c r="E44" s="57" t="s">
        <v>31</v>
      </c>
      <c r="F44" s="46" t="s">
        <v>99</v>
      </c>
      <c r="G44" s="32">
        <v>345</v>
      </c>
      <c r="H44" s="53"/>
    </row>
    <row r="45" spans="1:8" x14ac:dyDescent="0.2">
      <c r="A45" s="57" t="s">
        <v>31</v>
      </c>
      <c r="B45" s="46" t="s">
        <v>99</v>
      </c>
      <c r="C45" s="32">
        <v>392</v>
      </c>
      <c r="D45" s="53"/>
      <c r="E45" s="12"/>
      <c r="F45" s="47" t="s">
        <v>79</v>
      </c>
      <c r="G45" s="33">
        <v>651.5</v>
      </c>
      <c r="H45" s="12"/>
    </row>
    <row r="46" spans="1:8" x14ac:dyDescent="0.2">
      <c r="B46" s="45" t="s">
        <v>100</v>
      </c>
      <c r="C46" s="31">
        <v>650</v>
      </c>
      <c r="E46" s="12"/>
      <c r="F46" s="47" t="s">
        <v>75</v>
      </c>
      <c r="G46" s="33">
        <v>1233</v>
      </c>
      <c r="H46" s="12"/>
    </row>
    <row r="47" spans="1:8" x14ac:dyDescent="0.2">
      <c r="B47" s="40" t="s">
        <v>73</v>
      </c>
      <c r="C47" s="31">
        <v>746.5</v>
      </c>
      <c r="E47" s="12"/>
      <c r="F47" s="47" t="s">
        <v>36</v>
      </c>
      <c r="G47" s="33">
        <v>1357</v>
      </c>
      <c r="H47" s="12"/>
    </row>
    <row r="48" spans="1:8" x14ac:dyDescent="0.2">
      <c r="B48" s="40" t="s">
        <v>74</v>
      </c>
      <c r="C48" s="31">
        <v>834</v>
      </c>
      <c r="F48" s="40" t="s">
        <v>104</v>
      </c>
      <c r="G48" s="31">
        <v>1472</v>
      </c>
    </row>
    <row r="49" spans="2:7" x14ac:dyDescent="0.2">
      <c r="B49" s="40" t="s">
        <v>75</v>
      </c>
      <c r="C49" s="31">
        <v>856.5</v>
      </c>
      <c r="F49" s="40" t="s">
        <v>51</v>
      </c>
      <c r="G49" s="31">
        <v>1569</v>
      </c>
    </row>
    <row r="50" spans="2:7" x14ac:dyDescent="0.2">
      <c r="B50" s="40" t="s">
        <v>76</v>
      </c>
      <c r="C50" s="31">
        <v>1134</v>
      </c>
      <c r="F50" s="40" t="s">
        <v>105</v>
      </c>
      <c r="G50" s="31">
        <v>1641</v>
      </c>
    </row>
    <row r="51" spans="2:7" x14ac:dyDescent="0.2">
      <c r="B51" s="40" t="s">
        <v>77</v>
      </c>
      <c r="C51" s="31">
        <v>1355</v>
      </c>
      <c r="F51" s="40" t="s">
        <v>106</v>
      </c>
      <c r="G51" s="31">
        <v>1728.5</v>
      </c>
    </row>
    <row r="52" spans="2:7" x14ac:dyDescent="0.2">
      <c r="B52" s="40" t="s">
        <v>78</v>
      </c>
      <c r="C52" s="31">
        <v>1359</v>
      </c>
      <c r="F52" s="40" t="s">
        <v>73</v>
      </c>
      <c r="G52" s="31">
        <v>1942</v>
      </c>
    </row>
    <row r="53" spans="2:7" x14ac:dyDescent="0.2">
      <c r="B53" s="40" t="s">
        <v>79</v>
      </c>
      <c r="C53" s="31">
        <v>1442</v>
      </c>
      <c r="F53" s="40" t="s">
        <v>74</v>
      </c>
      <c r="G53" s="31">
        <v>2066.5</v>
      </c>
    </row>
    <row r="54" spans="2:7" x14ac:dyDescent="0.2">
      <c r="B54" s="40" t="s">
        <v>80</v>
      </c>
      <c r="C54" s="31">
        <v>1520.5</v>
      </c>
      <c r="F54" s="45" t="s">
        <v>102</v>
      </c>
      <c r="G54" s="31">
        <v>2171</v>
      </c>
    </row>
    <row r="55" spans="2:7" x14ac:dyDescent="0.2">
      <c r="B55" s="40" t="s">
        <v>81</v>
      </c>
      <c r="C55" s="31">
        <v>2072.5</v>
      </c>
      <c r="F55" s="40" t="s">
        <v>107</v>
      </c>
      <c r="G55" s="31">
        <v>2226</v>
      </c>
    </row>
    <row r="56" spans="2:7" x14ac:dyDescent="0.2">
      <c r="B56" s="45" t="s">
        <v>33</v>
      </c>
      <c r="C56" s="31">
        <v>2270</v>
      </c>
      <c r="F56" s="40" t="s">
        <v>108</v>
      </c>
      <c r="G56" s="31">
        <v>2284</v>
      </c>
    </row>
    <row r="57" spans="2:7" x14ac:dyDescent="0.2">
      <c r="B57" s="40" t="s">
        <v>101</v>
      </c>
      <c r="C57" s="31">
        <v>2373.5</v>
      </c>
      <c r="F57" s="45" t="s">
        <v>100</v>
      </c>
      <c r="G57" s="31">
        <v>2322.5</v>
      </c>
    </row>
    <row r="58" spans="2:7" x14ac:dyDescent="0.2">
      <c r="B58" s="40" t="s">
        <v>82</v>
      </c>
      <c r="C58" s="31">
        <v>2426</v>
      </c>
      <c r="F58" s="40" t="s">
        <v>9</v>
      </c>
      <c r="G58" s="31">
        <v>2459.5</v>
      </c>
    </row>
    <row r="59" spans="2:7" x14ac:dyDescent="0.2">
      <c r="B59" s="40" t="s">
        <v>83</v>
      </c>
      <c r="C59" s="31">
        <v>2448</v>
      </c>
      <c r="F59" s="40" t="s">
        <v>109</v>
      </c>
      <c r="G59" s="31">
        <v>2658</v>
      </c>
    </row>
    <row r="60" spans="2:7" x14ac:dyDescent="0.2">
      <c r="B60" s="45" t="s">
        <v>102</v>
      </c>
      <c r="C60" s="31">
        <v>2508</v>
      </c>
      <c r="F60" s="40" t="s">
        <v>110</v>
      </c>
      <c r="G60" s="31">
        <v>2733</v>
      </c>
    </row>
    <row r="61" spans="2:7" x14ac:dyDescent="0.2">
      <c r="B61" s="40" t="s">
        <v>103</v>
      </c>
      <c r="C61" s="31">
        <v>2709</v>
      </c>
      <c r="F61" s="40" t="s">
        <v>37</v>
      </c>
      <c r="G61" s="31">
        <v>2960</v>
      </c>
    </row>
    <row r="62" spans="2:7" x14ac:dyDescent="0.2">
      <c r="B62" s="40" t="s">
        <v>84</v>
      </c>
      <c r="C62" s="31">
        <v>2876.5</v>
      </c>
      <c r="F62" s="40" t="s">
        <v>111</v>
      </c>
      <c r="G62" s="31">
        <v>3022</v>
      </c>
    </row>
    <row r="63" spans="2:7" x14ac:dyDescent="0.2">
      <c r="B63" s="40" t="s">
        <v>85</v>
      </c>
      <c r="C63" s="31">
        <v>3023</v>
      </c>
      <c r="F63" s="40" t="s">
        <v>112</v>
      </c>
      <c r="G63" s="31">
        <v>3249</v>
      </c>
    </row>
    <row r="64" spans="2:7" x14ac:dyDescent="0.2">
      <c r="B64" s="40" t="s">
        <v>86</v>
      </c>
      <c r="C64" s="31">
        <v>3114</v>
      </c>
      <c r="F64" s="40" t="s">
        <v>18</v>
      </c>
      <c r="G64" s="31">
        <v>3810</v>
      </c>
    </row>
    <row r="65" spans="2:8" x14ac:dyDescent="0.2">
      <c r="B65" s="40" t="s">
        <v>87</v>
      </c>
      <c r="C65" s="31">
        <v>3441</v>
      </c>
      <c r="F65" s="40" t="s">
        <v>35</v>
      </c>
      <c r="G65" s="31">
        <v>3834</v>
      </c>
    </row>
    <row r="66" spans="2:8" x14ac:dyDescent="0.2">
      <c r="B66" s="40" t="s">
        <v>88</v>
      </c>
      <c r="C66" s="31">
        <v>3477</v>
      </c>
      <c r="F66" s="3" t="s">
        <v>113</v>
      </c>
      <c r="G66" s="34">
        <v>4041</v>
      </c>
      <c r="H66" s="5" t="s">
        <v>191</v>
      </c>
    </row>
    <row r="67" spans="2:8" x14ac:dyDescent="0.2">
      <c r="B67" s="40" t="s">
        <v>89</v>
      </c>
      <c r="C67" s="31">
        <v>3481.5</v>
      </c>
      <c r="F67" s="3" t="s">
        <v>12</v>
      </c>
      <c r="G67" s="34">
        <v>4069</v>
      </c>
      <c r="H67" s="5" t="s">
        <v>191</v>
      </c>
    </row>
    <row r="68" spans="2:8" x14ac:dyDescent="0.2">
      <c r="B68" s="40" t="s">
        <v>90</v>
      </c>
      <c r="C68" s="31">
        <v>3542</v>
      </c>
      <c r="F68" s="3" t="s">
        <v>103</v>
      </c>
      <c r="G68" s="34">
        <v>4126</v>
      </c>
      <c r="H68" s="5" t="s">
        <v>191</v>
      </c>
    </row>
    <row r="69" spans="2:8" x14ac:dyDescent="0.2">
      <c r="B69" s="40" t="s">
        <v>91</v>
      </c>
      <c r="C69" s="31">
        <v>3811</v>
      </c>
      <c r="F69" s="3" t="s">
        <v>121</v>
      </c>
      <c r="G69" s="34">
        <v>4198</v>
      </c>
      <c r="H69" s="5" t="s">
        <v>191</v>
      </c>
    </row>
    <row r="70" spans="2:8" x14ac:dyDescent="0.2">
      <c r="B70" s="3" t="s">
        <v>92</v>
      </c>
      <c r="C70" s="34">
        <v>4091</v>
      </c>
      <c r="D70" s="5" t="s">
        <v>191</v>
      </c>
      <c r="F70" s="3" t="s">
        <v>114</v>
      </c>
      <c r="G70" s="34">
        <v>4437.5</v>
      </c>
      <c r="H70" s="5" t="s">
        <v>191</v>
      </c>
    </row>
    <row r="71" spans="2:8" x14ac:dyDescent="0.2">
      <c r="B71" s="3" t="s">
        <v>93</v>
      </c>
      <c r="C71" s="34">
        <v>4542</v>
      </c>
      <c r="D71" s="5" t="s">
        <v>191</v>
      </c>
      <c r="F71" s="3" t="s">
        <v>115</v>
      </c>
      <c r="G71" s="34">
        <v>4455</v>
      </c>
      <c r="H71" s="5" t="s">
        <v>191</v>
      </c>
    </row>
    <row r="72" spans="2:8" x14ac:dyDescent="0.2">
      <c r="B72" s="3" t="s">
        <v>94</v>
      </c>
      <c r="C72" s="34">
        <v>4687</v>
      </c>
      <c r="D72" s="5" t="s">
        <v>191</v>
      </c>
      <c r="F72" s="3" t="s">
        <v>116</v>
      </c>
      <c r="G72" s="34">
        <v>4487</v>
      </c>
      <c r="H72" s="5" t="s">
        <v>191</v>
      </c>
    </row>
    <row r="73" spans="2:8" x14ac:dyDescent="0.2">
      <c r="B73" s="3" t="s">
        <v>70</v>
      </c>
      <c r="C73" s="34">
        <v>4692</v>
      </c>
      <c r="D73" s="5" t="s">
        <v>191</v>
      </c>
      <c r="F73" s="3" t="s">
        <v>117</v>
      </c>
      <c r="G73" s="34">
        <v>4732</v>
      </c>
      <c r="H73" s="5" t="s">
        <v>191</v>
      </c>
    </row>
    <row r="74" spans="2:8" x14ac:dyDescent="0.2">
      <c r="B74" s="3" t="s">
        <v>95</v>
      </c>
      <c r="C74" s="34">
        <v>4816</v>
      </c>
      <c r="D74" s="5" t="s">
        <v>191</v>
      </c>
      <c r="F74" s="3" t="s">
        <v>89</v>
      </c>
      <c r="G74" s="34">
        <v>5084</v>
      </c>
      <c r="H74" s="5" t="s">
        <v>191</v>
      </c>
    </row>
    <row r="75" spans="2:8" x14ac:dyDescent="0.2">
      <c r="B75" s="3" t="s">
        <v>96</v>
      </c>
      <c r="C75" s="34">
        <v>4947.5</v>
      </c>
      <c r="D75" s="5" t="s">
        <v>191</v>
      </c>
      <c r="F75" s="3" t="s">
        <v>118</v>
      </c>
      <c r="G75" s="34">
        <v>5959</v>
      </c>
      <c r="H75" s="5" t="s">
        <v>191</v>
      </c>
    </row>
    <row r="76" spans="2:8" x14ac:dyDescent="0.2">
      <c r="B76" s="3" t="s">
        <v>97</v>
      </c>
      <c r="C76" s="34">
        <v>5345</v>
      </c>
      <c r="D76" s="5" t="s">
        <v>191</v>
      </c>
      <c r="F76" s="3" t="s">
        <v>119</v>
      </c>
      <c r="G76" s="34">
        <v>5995</v>
      </c>
      <c r="H76" s="5" t="s">
        <v>191</v>
      </c>
    </row>
    <row r="77" spans="2:8" x14ac:dyDescent="0.2">
      <c r="B77" s="3" t="s">
        <v>98</v>
      </c>
      <c r="C77" s="34">
        <v>5440</v>
      </c>
      <c r="D77" s="5" t="s">
        <v>191</v>
      </c>
      <c r="F77" s="3" t="s">
        <v>120</v>
      </c>
      <c r="G77" s="34">
        <v>6011</v>
      </c>
      <c r="H77" s="5" t="s">
        <v>191</v>
      </c>
    </row>
    <row r="78" spans="2:8" x14ac:dyDescent="0.2">
      <c r="F78" s="3" t="s">
        <v>70</v>
      </c>
      <c r="G78" s="34">
        <v>6338</v>
      </c>
      <c r="H78" s="5" t="s">
        <v>191</v>
      </c>
    </row>
    <row r="79" spans="2:8" x14ac:dyDescent="0.2">
      <c r="B79" s="42"/>
      <c r="C79" s="31"/>
      <c r="F79" s="3" t="s">
        <v>47</v>
      </c>
      <c r="G79" s="34">
        <v>7111</v>
      </c>
      <c r="H79" s="5" t="s">
        <v>191</v>
      </c>
    </row>
  </sheetData>
  <mergeCells count="2">
    <mergeCell ref="B4:C4"/>
    <mergeCell ref="F4:G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20"/>
  <sheetViews>
    <sheetView showRuler="0" workbookViewId="0">
      <selection activeCell="G2" sqref="G2"/>
    </sheetView>
  </sheetViews>
  <sheetFormatPr baseColWidth="10" defaultRowHeight="16" x14ac:dyDescent="0.2"/>
  <cols>
    <col min="1" max="1" width="17.33203125" style="4" customWidth="1"/>
    <col min="2" max="2" width="12.83203125" style="4" customWidth="1"/>
    <col min="3" max="3" width="12.5" style="4" customWidth="1"/>
    <col min="4" max="4" width="14.83203125" style="11" customWidth="1"/>
    <col min="5" max="5" width="10.83203125" style="4"/>
    <col min="6" max="6" width="14" style="4" customWidth="1"/>
    <col min="7" max="7" width="15.1640625" style="4" customWidth="1"/>
    <col min="8" max="8" width="15.33203125" style="4" customWidth="1"/>
    <col min="9" max="16384" width="10.83203125" style="4"/>
  </cols>
  <sheetData>
    <row r="1" spans="1:8" ht="18" x14ac:dyDescent="0.2">
      <c r="A1" s="39" t="s">
        <v>227</v>
      </c>
    </row>
    <row r="2" spans="1:8" ht="18" x14ac:dyDescent="0.2">
      <c r="A2" s="64" t="s">
        <v>228</v>
      </c>
    </row>
    <row r="4" spans="1:8" x14ac:dyDescent="0.2">
      <c r="A4" s="67" t="s">
        <v>209</v>
      </c>
      <c r="B4" s="67"/>
      <c r="C4" s="67"/>
      <c r="D4" s="67"/>
      <c r="E4" s="67"/>
      <c r="F4" s="67"/>
      <c r="G4" s="67"/>
      <c r="H4" s="67"/>
    </row>
    <row r="5" spans="1:8" s="2" customFormat="1" x14ac:dyDescent="0.2">
      <c r="A5" s="2" t="s">
        <v>192</v>
      </c>
      <c r="B5" s="2" t="s">
        <v>193</v>
      </c>
      <c r="C5" s="2" t="s">
        <v>194</v>
      </c>
      <c r="D5" s="1" t="s">
        <v>195</v>
      </c>
      <c r="E5" s="2" t="s">
        <v>196</v>
      </c>
      <c r="F5" s="1" t="s">
        <v>207</v>
      </c>
      <c r="G5" s="1" t="s">
        <v>208</v>
      </c>
    </row>
    <row r="6" spans="1:8" x14ac:dyDescent="0.2">
      <c r="A6" s="5" t="s">
        <v>129</v>
      </c>
      <c r="B6" s="6">
        <v>46.667615085982902</v>
      </c>
      <c r="C6" s="7">
        <v>8.3877299686182898</v>
      </c>
      <c r="D6" s="8">
        <v>1.4743033665997001</v>
      </c>
      <c r="E6" s="7">
        <v>8.4142435519252505E-9</v>
      </c>
      <c r="F6" s="18">
        <f>2^D6</f>
        <v>2.7784944655413102</v>
      </c>
      <c r="G6" s="5">
        <v>1</v>
      </c>
      <c r="H6" s="5" t="s">
        <v>197</v>
      </c>
    </row>
    <row r="7" spans="1:8" x14ac:dyDescent="0.2">
      <c r="A7" s="4" t="s">
        <v>6</v>
      </c>
      <c r="B7" s="4">
        <v>196.37807763888799</v>
      </c>
      <c r="C7" s="4">
        <v>69.9333392249182</v>
      </c>
      <c r="D7" s="11">
        <v>1.4419720755979399</v>
      </c>
      <c r="E7" s="4">
        <v>3.4104762381224402E-12</v>
      </c>
      <c r="F7" s="19">
        <f t="shared" ref="F7:F38" si="0">2^D7</f>
        <v>2.7169199806450273</v>
      </c>
      <c r="G7" s="4">
        <v>1</v>
      </c>
    </row>
    <row r="8" spans="1:8" x14ac:dyDescent="0.2">
      <c r="A8" s="4" t="s">
        <v>4</v>
      </c>
      <c r="B8" s="4">
        <v>4924.1755170280603</v>
      </c>
      <c r="C8" s="4">
        <v>2143.0208242498302</v>
      </c>
      <c r="D8" s="11">
        <v>1.19417368991437</v>
      </c>
      <c r="E8" s="4">
        <v>7.2216941526963297E-42</v>
      </c>
      <c r="F8" s="19">
        <f t="shared" si="0"/>
        <v>2.28813740480734</v>
      </c>
      <c r="G8" s="4">
        <v>1</v>
      </c>
    </row>
    <row r="9" spans="1:8" x14ac:dyDescent="0.2">
      <c r="A9" s="4" t="s">
        <v>53</v>
      </c>
      <c r="B9" s="4">
        <v>106.63832215475</v>
      </c>
      <c r="C9" s="4">
        <v>51.217932668939902</v>
      </c>
      <c r="D9" s="11">
        <v>1.03402918544769</v>
      </c>
      <c r="E9" s="4">
        <v>3.59005618804095E-8</v>
      </c>
      <c r="F9" s="19">
        <f t="shared" si="0"/>
        <v>2.047735225734018</v>
      </c>
      <c r="G9" s="4">
        <v>1</v>
      </c>
    </row>
    <row r="10" spans="1:8" x14ac:dyDescent="0.2">
      <c r="A10" s="4" t="s">
        <v>27</v>
      </c>
      <c r="B10" s="9">
        <v>949.79472462340505</v>
      </c>
      <c r="C10" s="10">
        <v>491.60058854794698</v>
      </c>
      <c r="D10" s="11">
        <v>0.94375008720933395</v>
      </c>
      <c r="E10" s="10">
        <v>2.3215484053619502E-22</v>
      </c>
      <c r="F10" s="19">
        <f t="shared" si="0"/>
        <v>1.9235216758361615</v>
      </c>
      <c r="G10" s="4">
        <v>1</v>
      </c>
    </row>
    <row r="11" spans="1:8" x14ac:dyDescent="0.2">
      <c r="A11" s="5" t="s">
        <v>28</v>
      </c>
      <c r="B11" s="6">
        <v>34.1450079519458</v>
      </c>
      <c r="C11" s="7">
        <v>17.154034579548199</v>
      </c>
      <c r="D11" s="8">
        <v>0.89671516307877797</v>
      </c>
      <c r="E11" s="7">
        <v>2.8951915260768499E-5</v>
      </c>
      <c r="F11" s="18">
        <f t="shared" si="0"/>
        <v>1.8618220165726789</v>
      </c>
      <c r="G11" s="5">
        <v>1</v>
      </c>
      <c r="H11" s="5" t="s">
        <v>197</v>
      </c>
    </row>
    <row r="12" spans="1:8" x14ac:dyDescent="0.2">
      <c r="A12" s="4" t="s">
        <v>122</v>
      </c>
      <c r="B12" s="4">
        <v>118.40225345964799</v>
      </c>
      <c r="C12" s="4">
        <v>63.516736410376801</v>
      </c>
      <c r="D12" s="11">
        <v>0.88585203402961199</v>
      </c>
      <c r="E12" s="4">
        <v>1.07111537706895E-9</v>
      </c>
      <c r="F12" s="19">
        <f t="shared" si="0"/>
        <v>1.8478556150462349</v>
      </c>
      <c r="G12" s="4">
        <v>1</v>
      </c>
    </row>
    <row r="13" spans="1:8" x14ac:dyDescent="0.2">
      <c r="A13" s="4" t="s">
        <v>30</v>
      </c>
      <c r="B13" s="4">
        <v>1367.2219738107001</v>
      </c>
      <c r="C13" s="4">
        <v>768.89263079531895</v>
      </c>
      <c r="D13" s="11">
        <v>0.80885228435953405</v>
      </c>
      <c r="E13" s="4">
        <v>9.4772887724660498E-5</v>
      </c>
      <c r="F13" s="19">
        <f t="shared" si="0"/>
        <v>1.7518172546955932</v>
      </c>
      <c r="G13" s="4">
        <v>1</v>
      </c>
    </row>
    <row r="14" spans="1:8" x14ac:dyDescent="0.2">
      <c r="A14" s="5" t="s">
        <v>130</v>
      </c>
      <c r="B14" s="6">
        <v>39.896992753516201</v>
      </c>
      <c r="C14" s="7">
        <v>23.116564712160098</v>
      </c>
      <c r="D14" s="8">
        <v>0.77143219829821097</v>
      </c>
      <c r="E14" s="7">
        <v>4.1087770284063998E-7</v>
      </c>
      <c r="F14" s="18">
        <f t="shared" si="0"/>
        <v>1.7069634866896859</v>
      </c>
      <c r="G14" s="5">
        <v>1</v>
      </c>
      <c r="H14" s="5" t="s">
        <v>197</v>
      </c>
    </row>
    <row r="15" spans="1:8" x14ac:dyDescent="0.2">
      <c r="A15" s="4" t="s">
        <v>131</v>
      </c>
      <c r="B15" s="9">
        <v>119.85556507776199</v>
      </c>
      <c r="C15" s="10">
        <v>71.084787972914199</v>
      </c>
      <c r="D15" s="11">
        <v>0.74414498078778102</v>
      </c>
      <c r="E15" s="10">
        <v>3.0809875149389899E-6</v>
      </c>
      <c r="F15" s="19">
        <f t="shared" si="0"/>
        <v>1.6749812904949497</v>
      </c>
      <c r="G15" s="4">
        <v>1</v>
      </c>
    </row>
    <row r="16" spans="1:8" x14ac:dyDescent="0.2">
      <c r="A16" s="4" t="s">
        <v>54</v>
      </c>
      <c r="B16" s="9">
        <v>2970.0335813685301</v>
      </c>
      <c r="C16" s="10">
        <v>1773.2793061452101</v>
      </c>
      <c r="D16" s="11">
        <v>0.74029952735799198</v>
      </c>
      <c r="E16" s="10">
        <v>7.9787988679495399E-17</v>
      </c>
      <c r="F16" s="19">
        <f t="shared" si="0"/>
        <v>1.6705226309904078</v>
      </c>
      <c r="G16" s="4">
        <v>1</v>
      </c>
    </row>
    <row r="17" spans="1:8" x14ac:dyDescent="0.2">
      <c r="A17" s="4" t="s">
        <v>3</v>
      </c>
      <c r="B17" s="4">
        <v>6924.2299632418499</v>
      </c>
      <c r="C17" s="4">
        <v>4197.5232341492901</v>
      </c>
      <c r="D17" s="11">
        <v>0.71882009188467599</v>
      </c>
      <c r="E17" s="4">
        <v>2.9671652744150498E-17</v>
      </c>
      <c r="F17" s="19">
        <f t="shared" si="0"/>
        <v>1.6458354374677053</v>
      </c>
      <c r="G17" s="4">
        <v>1</v>
      </c>
    </row>
    <row r="18" spans="1:8" x14ac:dyDescent="0.2">
      <c r="A18" s="4" t="s">
        <v>9</v>
      </c>
      <c r="B18" s="9">
        <v>656.87524407986803</v>
      </c>
      <c r="C18" s="10">
        <v>404.44405556644602</v>
      </c>
      <c r="D18" s="11">
        <v>0.69309118006631198</v>
      </c>
      <c r="E18" s="10">
        <v>2.53604902493012E-8</v>
      </c>
      <c r="F18" s="19">
        <f t="shared" si="0"/>
        <v>1.6167439145472577</v>
      </c>
      <c r="G18" s="4">
        <v>1</v>
      </c>
    </row>
    <row r="19" spans="1:8" x14ac:dyDescent="0.2">
      <c r="A19" s="4" t="s">
        <v>132</v>
      </c>
      <c r="B19" s="4">
        <v>13885.3579365065</v>
      </c>
      <c r="C19" s="4">
        <v>8837.9013749074002</v>
      </c>
      <c r="D19" s="11">
        <v>0.64984833258904295</v>
      </c>
      <c r="E19" s="4">
        <v>1.3802562507290199E-21</v>
      </c>
      <c r="F19" s="19">
        <f t="shared" si="0"/>
        <v>1.5690032412039796</v>
      </c>
      <c r="G19" s="4">
        <v>1</v>
      </c>
    </row>
    <row r="20" spans="1:8" x14ac:dyDescent="0.2">
      <c r="A20" s="4" t="s">
        <v>133</v>
      </c>
      <c r="B20" s="9">
        <v>101560.32750435499</v>
      </c>
      <c r="C20" s="10">
        <v>66010.998194909305</v>
      </c>
      <c r="D20" s="11">
        <v>0.61805398686416402</v>
      </c>
      <c r="E20" s="10">
        <v>9.0687558911250195E-11</v>
      </c>
      <c r="F20" s="19">
        <f t="shared" si="0"/>
        <v>1.5348035285676838</v>
      </c>
      <c r="G20" s="4">
        <v>1</v>
      </c>
    </row>
    <row r="21" spans="1:8" x14ac:dyDescent="0.2">
      <c r="A21" s="53" t="s">
        <v>76</v>
      </c>
      <c r="B21" s="53">
        <v>2987.0789948977399</v>
      </c>
      <c r="C21" s="53">
        <v>4532.4050065390202</v>
      </c>
      <c r="D21" s="58">
        <v>-0.59782402246328503</v>
      </c>
      <c r="E21" s="53">
        <v>7.3752183468951304E-9</v>
      </c>
      <c r="F21" s="16">
        <f t="shared" si="0"/>
        <v>0.66074979507258669</v>
      </c>
      <c r="G21" s="59">
        <f>1/F21*-1</f>
        <v>-1.5134321757756202</v>
      </c>
      <c r="H21" s="53"/>
    </row>
    <row r="22" spans="1:8" x14ac:dyDescent="0.2">
      <c r="A22" s="12" t="s">
        <v>126</v>
      </c>
      <c r="B22" s="13">
        <v>1199.8756053694699</v>
      </c>
      <c r="C22" s="14">
        <v>1839.66702537234</v>
      </c>
      <c r="D22" s="15">
        <v>-0.610728186274483</v>
      </c>
      <c r="E22" s="14">
        <v>1.60897532699274E-6</v>
      </c>
      <c r="F22" s="17">
        <f t="shared" si="0"/>
        <v>0.6548660812192918</v>
      </c>
      <c r="G22" s="60">
        <f t="shared" ref="G22:G38" si="1">1/F22*-1</f>
        <v>-1.5270297678849165</v>
      </c>
    </row>
    <row r="23" spans="1:8" x14ac:dyDescent="0.2">
      <c r="A23" s="4" t="s">
        <v>82</v>
      </c>
      <c r="B23" s="4">
        <v>6883.9503660812297</v>
      </c>
      <c r="C23" s="4">
        <v>10646.8517735436</v>
      </c>
      <c r="D23" s="11">
        <v>-0.62673768307356803</v>
      </c>
      <c r="E23" s="4">
        <v>9.6924554043501993E-15</v>
      </c>
      <c r="F23" s="17">
        <f t="shared" si="0"/>
        <v>0.64763924523461125</v>
      </c>
      <c r="G23" s="60">
        <f t="shared" si="1"/>
        <v>-1.5440694913998672</v>
      </c>
    </row>
    <row r="24" spans="1:8" x14ac:dyDescent="0.2">
      <c r="A24" s="4" t="s">
        <v>64</v>
      </c>
      <c r="B24" s="4">
        <v>239.00120375267599</v>
      </c>
      <c r="C24" s="4">
        <v>398.93819159205202</v>
      </c>
      <c r="D24" s="11">
        <v>-0.72588310808252599</v>
      </c>
      <c r="E24" s="4">
        <v>2.8857032659536999E-5</v>
      </c>
      <c r="F24" s="17">
        <f t="shared" si="0"/>
        <v>0.60462682479455843</v>
      </c>
      <c r="G24" s="60">
        <f t="shared" si="1"/>
        <v>-1.6539127259856234</v>
      </c>
    </row>
    <row r="25" spans="1:8" x14ac:dyDescent="0.2">
      <c r="A25" s="4" t="s">
        <v>73</v>
      </c>
      <c r="B25" s="9">
        <v>930.11172425400503</v>
      </c>
      <c r="C25" s="10">
        <v>1581.85076598463</v>
      </c>
      <c r="D25" s="11">
        <v>-0.76130753643604998</v>
      </c>
      <c r="E25" s="10">
        <v>1.4121726346171901E-12</v>
      </c>
      <c r="F25" s="17">
        <f t="shared" si="0"/>
        <v>0.58996139736389031</v>
      </c>
      <c r="G25" s="60">
        <f t="shared" si="1"/>
        <v>-1.695026156742246</v>
      </c>
    </row>
    <row r="26" spans="1:8" x14ac:dyDescent="0.2">
      <c r="A26" s="4" t="s">
        <v>106</v>
      </c>
      <c r="B26" s="9">
        <v>1943.7247701890999</v>
      </c>
      <c r="C26" s="10">
        <v>3318.2657162067599</v>
      </c>
      <c r="D26" s="11">
        <v>-0.76729139135991498</v>
      </c>
      <c r="E26" s="10">
        <v>3.9440201212040999E-16</v>
      </c>
      <c r="F26" s="17">
        <f t="shared" si="0"/>
        <v>0.58751948674335353</v>
      </c>
      <c r="G26" s="60">
        <f t="shared" si="1"/>
        <v>-1.7020712037026111</v>
      </c>
    </row>
    <row r="27" spans="1:8" x14ac:dyDescent="0.2">
      <c r="A27" s="5" t="s">
        <v>123</v>
      </c>
      <c r="B27" s="5">
        <v>14.3649664904957</v>
      </c>
      <c r="C27" s="5">
        <v>24.518550090228</v>
      </c>
      <c r="D27" s="8">
        <v>-0.76937459542602304</v>
      </c>
      <c r="E27" s="5">
        <v>6.2619350370710396E-12</v>
      </c>
      <c r="F27" s="7">
        <f t="shared" si="0"/>
        <v>0.58667174018431545</v>
      </c>
      <c r="G27" s="61">
        <f t="shared" si="1"/>
        <v>-1.7045307136931953</v>
      </c>
      <c r="H27" s="5" t="s">
        <v>197</v>
      </c>
    </row>
    <row r="28" spans="1:8" x14ac:dyDescent="0.2">
      <c r="A28" s="5" t="s">
        <v>136</v>
      </c>
      <c r="B28" s="5">
        <v>15.989479472745501</v>
      </c>
      <c r="C28" s="5">
        <v>27.846808025426601</v>
      </c>
      <c r="D28" s="8">
        <v>-0.77284169337229303</v>
      </c>
      <c r="E28" s="5">
        <v>1.60232881331776E-3</v>
      </c>
      <c r="F28" s="7">
        <f t="shared" si="0"/>
        <v>0.58526353806063602</v>
      </c>
      <c r="G28" s="61">
        <f t="shared" si="1"/>
        <v>-1.7086319836592918</v>
      </c>
      <c r="H28" s="5" t="s">
        <v>197</v>
      </c>
    </row>
    <row r="29" spans="1:8" x14ac:dyDescent="0.2">
      <c r="A29" s="5" t="s">
        <v>135</v>
      </c>
      <c r="B29" s="5">
        <v>9.5110969668399008</v>
      </c>
      <c r="C29" s="5">
        <v>16.5047826141979</v>
      </c>
      <c r="D29" s="8">
        <v>-0.77683989725470104</v>
      </c>
      <c r="E29" s="5">
        <v>1.9152992027851E-3</v>
      </c>
      <c r="F29" s="7">
        <f t="shared" si="0"/>
        <v>0.58364381705178225</v>
      </c>
      <c r="G29" s="61">
        <f t="shared" si="1"/>
        <v>-1.7133737577336103</v>
      </c>
      <c r="H29" s="5" t="s">
        <v>197</v>
      </c>
    </row>
    <row r="30" spans="1:8" x14ac:dyDescent="0.2">
      <c r="A30" s="4" t="s">
        <v>127</v>
      </c>
      <c r="B30" s="4">
        <v>1017.90042829882</v>
      </c>
      <c r="C30" s="4">
        <v>1952.39280518073</v>
      </c>
      <c r="D30" s="11">
        <v>-0.92778099886302201</v>
      </c>
      <c r="E30" s="4">
        <v>7.8152308689912495E-11</v>
      </c>
      <c r="F30" s="17">
        <f t="shared" si="0"/>
        <v>0.52566624463441436</v>
      </c>
      <c r="G30" s="60">
        <f t="shared" si="1"/>
        <v>-1.9023477543159939</v>
      </c>
    </row>
    <row r="31" spans="1:8" x14ac:dyDescent="0.2">
      <c r="A31" s="4" t="s">
        <v>75</v>
      </c>
      <c r="B31" s="4">
        <v>1570.7219556918501</v>
      </c>
      <c r="C31" s="4">
        <v>3153.0307096131801</v>
      </c>
      <c r="D31" s="11">
        <v>-0.99363593536633199</v>
      </c>
      <c r="E31" s="4">
        <v>2.8527250355114199E-13</v>
      </c>
      <c r="F31" s="17">
        <f t="shared" si="0"/>
        <v>0.50221048863508977</v>
      </c>
      <c r="G31" s="60">
        <f t="shared" si="1"/>
        <v>-1.9911969634839868</v>
      </c>
    </row>
    <row r="32" spans="1:8" x14ac:dyDescent="0.2">
      <c r="A32" s="4" t="s">
        <v>74</v>
      </c>
      <c r="B32" s="4">
        <v>2388.2396450776</v>
      </c>
      <c r="C32" s="4">
        <v>4801.6158525887904</v>
      </c>
      <c r="D32" s="11">
        <v>-0.99986265383419504</v>
      </c>
      <c r="E32" s="4">
        <v>8.2639635998719806E-20</v>
      </c>
      <c r="F32" s="17">
        <f t="shared" si="0"/>
        <v>0.50004760281967886</v>
      </c>
      <c r="G32" s="60">
        <f t="shared" si="1"/>
        <v>-1.9998096068477864</v>
      </c>
    </row>
    <row r="33" spans="1:8" x14ac:dyDescent="0.2">
      <c r="A33" s="4" t="s">
        <v>142</v>
      </c>
      <c r="B33" s="9">
        <v>118.82477179223601</v>
      </c>
      <c r="C33" s="10">
        <v>242.66660426285199</v>
      </c>
      <c r="D33" s="11">
        <v>-1.0119481674103701</v>
      </c>
      <c r="E33" s="10">
        <v>4.0622341057770497E-9</v>
      </c>
      <c r="F33" s="17">
        <f t="shared" si="0"/>
        <v>0.49587618069680961</v>
      </c>
      <c r="G33" s="60">
        <f t="shared" si="1"/>
        <v>-2.0166324556964828</v>
      </c>
    </row>
    <row r="34" spans="1:8" x14ac:dyDescent="0.2">
      <c r="A34" s="4" t="s">
        <v>77</v>
      </c>
      <c r="B34" s="9">
        <v>1198.4655755659001</v>
      </c>
      <c r="C34" s="10">
        <v>2625.8288582803398</v>
      </c>
      <c r="D34" s="11">
        <v>-1.1242216231114801</v>
      </c>
      <c r="E34" s="10">
        <v>4.5976474589862798E-29</v>
      </c>
      <c r="F34" s="17">
        <f t="shared" si="0"/>
        <v>0.45874946382666715</v>
      </c>
      <c r="G34" s="60">
        <f t="shared" si="1"/>
        <v>-2.1798390599925317</v>
      </c>
    </row>
    <row r="35" spans="1:8" x14ac:dyDescent="0.2">
      <c r="A35" s="5" t="s">
        <v>134</v>
      </c>
      <c r="B35" s="5">
        <v>25.7702722165082</v>
      </c>
      <c r="C35" s="5">
        <v>61.220422551946001</v>
      </c>
      <c r="D35" s="8">
        <v>-1.2052008394559599</v>
      </c>
      <c r="E35" s="5">
        <v>2.0494946436782999E-6</v>
      </c>
      <c r="F35" s="7">
        <f t="shared" si="0"/>
        <v>0.43370896218365151</v>
      </c>
      <c r="G35" s="61">
        <f t="shared" si="1"/>
        <v>-2.3056936498733358</v>
      </c>
      <c r="H35" s="5" t="s">
        <v>197</v>
      </c>
    </row>
    <row r="36" spans="1:8" x14ac:dyDescent="0.2">
      <c r="A36" s="4" t="s">
        <v>144</v>
      </c>
      <c r="B36" s="9">
        <v>43.504059021675602</v>
      </c>
      <c r="C36" s="10">
        <v>113.645214996535</v>
      </c>
      <c r="D36" s="11">
        <v>-1.35558005764456</v>
      </c>
      <c r="E36" s="10">
        <v>7.9268040373742404E-14</v>
      </c>
      <c r="F36" s="17">
        <f t="shared" si="0"/>
        <v>0.39077767182416523</v>
      </c>
      <c r="G36" s="60">
        <f t="shared" si="1"/>
        <v>-2.5589998408352286</v>
      </c>
    </row>
    <row r="37" spans="1:8" x14ac:dyDescent="0.2">
      <c r="A37" s="4" t="s">
        <v>103</v>
      </c>
      <c r="B37" s="4">
        <v>36.495716192033797</v>
      </c>
      <c r="C37" s="4">
        <v>119.374692444342</v>
      </c>
      <c r="D37" s="11">
        <v>-1.65243138314525</v>
      </c>
      <c r="E37" s="4">
        <v>1.86500749093776E-13</v>
      </c>
      <c r="F37" s="17">
        <f t="shared" si="0"/>
        <v>0.31810360279909744</v>
      </c>
      <c r="G37" s="60">
        <f t="shared" si="1"/>
        <v>-3.1436299092518083</v>
      </c>
    </row>
    <row r="38" spans="1:8" x14ac:dyDescent="0.2">
      <c r="A38" s="4" t="s">
        <v>99</v>
      </c>
      <c r="B38" s="4">
        <v>585.78648713169298</v>
      </c>
      <c r="C38" s="4">
        <v>2297.4568748511401</v>
      </c>
      <c r="D38" s="11">
        <v>-1.9197288214753601</v>
      </c>
      <c r="E38" s="4">
        <v>3.0233931562815999E-21</v>
      </c>
      <c r="F38" s="17">
        <f t="shared" si="0"/>
        <v>0.26430418583856152</v>
      </c>
      <c r="G38" s="60">
        <f t="shared" si="1"/>
        <v>-3.7835193446796396</v>
      </c>
    </row>
    <row r="40" spans="1:8" x14ac:dyDescent="0.2">
      <c r="D40" s="4"/>
    </row>
    <row r="41" spans="1:8" x14ac:dyDescent="0.2">
      <c r="D41" s="4"/>
    </row>
    <row r="42" spans="1:8" x14ac:dyDescent="0.2">
      <c r="A42" s="67" t="s">
        <v>212</v>
      </c>
      <c r="B42" s="67"/>
      <c r="C42" s="67"/>
      <c r="D42" s="67"/>
      <c r="E42" s="67"/>
      <c r="F42" s="67"/>
      <c r="G42" s="67"/>
      <c r="H42" s="67"/>
    </row>
    <row r="43" spans="1:8" s="2" customFormat="1" x14ac:dyDescent="0.2">
      <c r="A43" s="2" t="s">
        <v>192</v>
      </c>
      <c r="B43" s="2" t="s">
        <v>193</v>
      </c>
      <c r="C43" s="2" t="s">
        <v>194</v>
      </c>
      <c r="D43" s="1" t="s">
        <v>195</v>
      </c>
      <c r="E43" s="2" t="s">
        <v>196</v>
      </c>
      <c r="F43" s="1" t="s">
        <v>213</v>
      </c>
      <c r="G43" s="42" t="s">
        <v>214</v>
      </c>
    </row>
    <row r="44" spans="1:8" x14ac:dyDescent="0.2">
      <c r="A44" s="4" t="s">
        <v>103</v>
      </c>
      <c r="B44" s="4">
        <v>120.600261400855</v>
      </c>
      <c r="C44" s="4">
        <v>29.974785410372299</v>
      </c>
      <c r="D44" s="11">
        <v>1.37410409886102</v>
      </c>
      <c r="E44" s="4">
        <v>4.8920775444771303E-2</v>
      </c>
      <c r="F44" s="1">
        <f>2^D44</f>
        <v>2.5920689570113074</v>
      </c>
      <c r="G44" s="4">
        <v>1</v>
      </c>
    </row>
    <row r="45" spans="1:8" x14ac:dyDescent="0.2">
      <c r="A45" s="4" t="s">
        <v>64</v>
      </c>
      <c r="B45" s="4">
        <v>640.35186064057405</v>
      </c>
      <c r="C45" s="4">
        <v>255.91282832698201</v>
      </c>
      <c r="D45" s="11">
        <v>1.21845529380574</v>
      </c>
      <c r="E45" s="4">
        <v>1.01723902431526E-3</v>
      </c>
      <c r="F45" s="1">
        <f t="shared" ref="F45:F62" si="2">2^D45</f>
        <v>2.3269743268617109</v>
      </c>
      <c r="G45" s="4">
        <v>1</v>
      </c>
    </row>
    <row r="46" spans="1:8" x14ac:dyDescent="0.2">
      <c r="A46" s="5" t="s">
        <v>134</v>
      </c>
      <c r="B46" s="5">
        <v>29.002842506978698</v>
      </c>
      <c r="C46" s="5">
        <v>8.5483128794007399</v>
      </c>
      <c r="D46" s="8">
        <v>1.2133988194005101</v>
      </c>
      <c r="E46" s="5">
        <v>9.0208651782321805E-2</v>
      </c>
      <c r="F46" s="62">
        <f t="shared" si="2"/>
        <v>2.3188328346231661</v>
      </c>
      <c r="G46" s="5">
        <v>1</v>
      </c>
      <c r="H46" s="5" t="s">
        <v>197</v>
      </c>
    </row>
    <row r="47" spans="1:8" x14ac:dyDescent="0.2">
      <c r="A47" s="4" t="s">
        <v>143</v>
      </c>
      <c r="B47" s="4">
        <v>162.46836241848999</v>
      </c>
      <c r="C47" s="4">
        <v>76.863532589347201</v>
      </c>
      <c r="D47" s="11">
        <v>0.96872105563294597</v>
      </c>
      <c r="E47" s="4">
        <v>2.5212142376922798E-2</v>
      </c>
      <c r="F47" s="1">
        <f t="shared" si="2"/>
        <v>1.9571048589613065</v>
      </c>
      <c r="G47" s="15">
        <v>1</v>
      </c>
    </row>
    <row r="48" spans="1:8" x14ac:dyDescent="0.2">
      <c r="A48" s="4" t="s">
        <v>142</v>
      </c>
      <c r="B48" s="4">
        <v>148.212588206411</v>
      </c>
      <c r="C48" s="4">
        <v>87.517675957437007</v>
      </c>
      <c r="D48" s="11">
        <v>0.70782655521614102</v>
      </c>
      <c r="E48" s="4">
        <v>6.8066622984240197E-2</v>
      </c>
      <c r="F48" s="1">
        <f t="shared" si="2"/>
        <v>1.633341605575205</v>
      </c>
      <c r="G48" s="11">
        <v>1</v>
      </c>
    </row>
    <row r="49" spans="1:7" x14ac:dyDescent="0.2">
      <c r="A49" s="4" t="s">
        <v>108</v>
      </c>
      <c r="B49" s="4">
        <v>328.01238377673002</v>
      </c>
      <c r="C49" s="4">
        <v>197.00223130327799</v>
      </c>
      <c r="D49" s="11">
        <v>0.68737031114399105</v>
      </c>
      <c r="E49" s="4">
        <v>7.0593565774221004E-2</v>
      </c>
      <c r="F49" s="1">
        <f t="shared" si="2"/>
        <v>1.6103455658999977</v>
      </c>
      <c r="G49" s="11">
        <v>1</v>
      </c>
    </row>
    <row r="50" spans="1:7" x14ac:dyDescent="0.2">
      <c r="A50" s="4" t="s">
        <v>73</v>
      </c>
      <c r="B50" s="4">
        <v>590.93938746560195</v>
      </c>
      <c r="C50" s="4">
        <v>380.160059833709</v>
      </c>
      <c r="D50" s="11">
        <v>0.60434840790495103</v>
      </c>
      <c r="E50" s="4">
        <v>6.82235359302273E-2</v>
      </c>
      <c r="F50" s="1">
        <f t="shared" si="2"/>
        <v>1.5202919594746696</v>
      </c>
      <c r="G50" s="11">
        <v>1</v>
      </c>
    </row>
    <row r="51" spans="1:7" x14ac:dyDescent="0.2">
      <c r="A51" s="53" t="s">
        <v>186</v>
      </c>
      <c r="B51" s="53">
        <v>667.25007118648</v>
      </c>
      <c r="C51" s="53">
        <v>1036.86809455959</v>
      </c>
      <c r="D51" s="58">
        <v>-0.61952916865769003</v>
      </c>
      <c r="E51" s="53">
        <v>6.6714453407942199E-3</v>
      </c>
      <c r="F51" s="63">
        <f t="shared" si="2"/>
        <v>0.65088331235775343</v>
      </c>
      <c r="G51" s="59">
        <f t="shared" ref="G51:G62" si="3">1/F51*-1</f>
        <v>-1.5363736955824072</v>
      </c>
    </row>
    <row r="52" spans="1:7" x14ac:dyDescent="0.2">
      <c r="A52" s="4" t="s">
        <v>187</v>
      </c>
      <c r="B52" s="4">
        <v>1241.0253348574199</v>
      </c>
      <c r="C52" s="4">
        <v>1949.2863653682</v>
      </c>
      <c r="D52" s="11">
        <v>-0.62787220899602703</v>
      </c>
      <c r="E52" s="4">
        <v>2.08456572331185E-2</v>
      </c>
      <c r="F52" s="9">
        <f t="shared" si="2"/>
        <v>0.64713014618012221</v>
      </c>
      <c r="G52" s="1">
        <f t="shared" si="3"/>
        <v>-1.5452842150884127</v>
      </c>
    </row>
    <row r="53" spans="1:7" x14ac:dyDescent="0.2">
      <c r="A53" s="4" t="s">
        <v>132</v>
      </c>
      <c r="B53" s="4">
        <v>4066.8656454411098</v>
      </c>
      <c r="C53" s="4">
        <v>6496.4121173962503</v>
      </c>
      <c r="D53" s="11">
        <v>-0.64462737083580901</v>
      </c>
      <c r="E53" s="4">
        <v>3.8671976225059003E-2</v>
      </c>
      <c r="F53" s="9">
        <f t="shared" si="2"/>
        <v>0.6396579845529079</v>
      </c>
      <c r="G53" s="1">
        <f t="shared" si="3"/>
        <v>-1.5633354451112729</v>
      </c>
    </row>
    <row r="54" spans="1:7" x14ac:dyDescent="0.2">
      <c r="A54" s="4" t="s">
        <v>23</v>
      </c>
      <c r="B54" s="4">
        <v>1228.5873492415601</v>
      </c>
      <c r="C54" s="4">
        <v>1946.8222222834199</v>
      </c>
      <c r="D54" s="11">
        <v>-0.65235257704288496</v>
      </c>
      <c r="E54" s="4">
        <v>2.0931867579209701E-4</v>
      </c>
      <c r="F54" s="9">
        <f t="shared" si="2"/>
        <v>0.63624195887461255</v>
      </c>
      <c r="G54" s="1">
        <f t="shared" si="3"/>
        <v>-1.5717290977929281</v>
      </c>
    </row>
    <row r="55" spans="1:7" x14ac:dyDescent="0.2">
      <c r="A55" s="4" t="s">
        <v>24</v>
      </c>
      <c r="B55" s="4">
        <v>161.19940576637899</v>
      </c>
      <c r="C55" s="4">
        <v>260.98620130952901</v>
      </c>
      <c r="D55" s="11">
        <v>-0.66170556896585198</v>
      </c>
      <c r="E55" s="4">
        <v>3.7999128077482298E-2</v>
      </c>
      <c r="F55" s="9">
        <f t="shared" si="2"/>
        <v>0.63213054381902845</v>
      </c>
      <c r="G55" s="1">
        <f t="shared" si="3"/>
        <v>-1.5819517183246381</v>
      </c>
    </row>
    <row r="56" spans="1:7" x14ac:dyDescent="0.2">
      <c r="A56" s="4" t="s">
        <v>67</v>
      </c>
      <c r="B56" s="4">
        <v>2360.2755843693099</v>
      </c>
      <c r="C56" s="4">
        <v>3825.5105413019601</v>
      </c>
      <c r="D56" s="11">
        <v>-0.67255583189035295</v>
      </c>
      <c r="E56" s="4">
        <v>1.00255556588371E-2</v>
      </c>
      <c r="F56" s="9">
        <f t="shared" si="2"/>
        <v>0.62739423082102874</v>
      </c>
      <c r="G56" s="1">
        <f t="shared" si="3"/>
        <v>-1.5938941591658677</v>
      </c>
    </row>
    <row r="57" spans="1:7" x14ac:dyDescent="0.2">
      <c r="A57" s="4" t="s">
        <v>3</v>
      </c>
      <c r="B57" s="4">
        <v>768.36702210293504</v>
      </c>
      <c r="C57" s="4">
        <v>1363.1353282924599</v>
      </c>
      <c r="D57" s="11">
        <v>-0.80671032209333404</v>
      </c>
      <c r="E57" s="4">
        <v>1.0237093911319E-4</v>
      </c>
      <c r="F57" s="9">
        <f t="shared" si="2"/>
        <v>0.57168394427371061</v>
      </c>
      <c r="G57" s="1">
        <f t="shared" si="3"/>
        <v>-1.7492182700188277</v>
      </c>
    </row>
    <row r="58" spans="1:7" x14ac:dyDescent="0.2">
      <c r="A58" s="4" t="s">
        <v>27</v>
      </c>
      <c r="B58" s="4">
        <v>117.443655537491</v>
      </c>
      <c r="C58" s="4">
        <v>234.09097103558599</v>
      </c>
      <c r="D58" s="11">
        <v>-0.8690275877468</v>
      </c>
      <c r="E58" s="4">
        <v>9.2562570950411704E-2</v>
      </c>
      <c r="F58" s="9">
        <f t="shared" si="2"/>
        <v>0.54751576549822978</v>
      </c>
      <c r="G58" s="1">
        <f t="shared" si="3"/>
        <v>-1.826431425385564</v>
      </c>
    </row>
    <row r="59" spans="1:7" x14ac:dyDescent="0.2">
      <c r="A59" s="4" t="s">
        <v>188</v>
      </c>
      <c r="B59" s="4">
        <v>481.57057572775199</v>
      </c>
      <c r="C59" s="4">
        <v>899.62304289267195</v>
      </c>
      <c r="D59" s="11">
        <v>-0.87333694295088504</v>
      </c>
      <c r="E59" s="4">
        <v>2.0430926679060999E-4</v>
      </c>
      <c r="F59" s="9">
        <f t="shared" si="2"/>
        <v>0.54588276648698797</v>
      </c>
      <c r="G59" s="1">
        <f t="shared" si="3"/>
        <v>-1.8318951639295553</v>
      </c>
    </row>
    <row r="60" spans="1:7" x14ac:dyDescent="0.2">
      <c r="A60" s="4" t="s">
        <v>189</v>
      </c>
      <c r="B60" s="4">
        <v>17880.172877165001</v>
      </c>
      <c r="C60" s="4">
        <v>33699.228177616998</v>
      </c>
      <c r="D60" s="11">
        <v>-0.88013636510933002</v>
      </c>
      <c r="E60" s="4">
        <v>6.7452430338982598E-4</v>
      </c>
      <c r="F60" s="9">
        <f t="shared" si="2"/>
        <v>0.54331607400779036</v>
      </c>
      <c r="G60" s="1">
        <f t="shared" si="3"/>
        <v>-1.8405492637526153</v>
      </c>
    </row>
    <row r="61" spans="1:7" x14ac:dyDescent="0.2">
      <c r="A61" s="4" t="s">
        <v>175</v>
      </c>
      <c r="B61" s="4">
        <v>962.97604472313003</v>
      </c>
      <c r="C61" s="4">
        <v>1908.28915900065</v>
      </c>
      <c r="D61" s="11">
        <v>-0.946895659708895</v>
      </c>
      <c r="E61" s="4">
        <v>3.6898577958622701E-4</v>
      </c>
      <c r="F61" s="9">
        <f t="shared" si="2"/>
        <v>0.51874748439310836</v>
      </c>
      <c r="G61" s="1">
        <f t="shared" si="3"/>
        <v>-1.9277201915878537</v>
      </c>
    </row>
    <row r="62" spans="1:7" x14ac:dyDescent="0.2">
      <c r="A62" s="4" t="s">
        <v>4</v>
      </c>
      <c r="B62" s="4">
        <v>853.52516523694305</v>
      </c>
      <c r="C62" s="4">
        <v>1878.793184658</v>
      </c>
      <c r="D62" s="11">
        <v>-1.0794564980302499</v>
      </c>
      <c r="E62" s="4">
        <v>2.8720336092118501E-4</v>
      </c>
      <c r="F62" s="9">
        <f t="shared" si="2"/>
        <v>0.47320705959622855</v>
      </c>
      <c r="G62" s="1">
        <f t="shared" si="3"/>
        <v>-2.1132398169487705</v>
      </c>
    </row>
    <row r="63" spans="1:7" x14ac:dyDescent="0.2">
      <c r="D63" s="4"/>
    </row>
    <row r="64" spans="1:7" x14ac:dyDescent="0.2">
      <c r="D64" s="4"/>
    </row>
    <row r="65" spans="1:8" x14ac:dyDescent="0.2">
      <c r="A65" s="67" t="s">
        <v>215</v>
      </c>
      <c r="B65" s="67"/>
      <c r="C65" s="67"/>
      <c r="D65" s="67"/>
      <c r="E65" s="67"/>
      <c r="F65" s="67"/>
      <c r="G65" s="67"/>
      <c r="H65" s="67"/>
    </row>
    <row r="66" spans="1:8" x14ac:dyDescent="0.2">
      <c r="A66" s="23" t="s">
        <v>192</v>
      </c>
      <c r="B66" s="4" t="s">
        <v>193</v>
      </c>
      <c r="C66" s="4" t="s">
        <v>194</v>
      </c>
      <c r="D66" s="11" t="s">
        <v>195</v>
      </c>
      <c r="E66" s="4" t="s">
        <v>196</v>
      </c>
      <c r="F66" s="1" t="s">
        <v>216</v>
      </c>
      <c r="G66" s="1" t="s">
        <v>217</v>
      </c>
    </row>
    <row r="67" spans="1:8" x14ac:dyDescent="0.2">
      <c r="A67" s="24" t="s">
        <v>134</v>
      </c>
      <c r="B67" s="4">
        <v>421.55741856462902</v>
      </c>
      <c r="C67" s="4">
        <v>22.7468730142369</v>
      </c>
      <c r="D67" s="11">
        <v>4.4195999700648896</v>
      </c>
      <c r="E67" s="4">
        <v>9.5759358556979895E-89</v>
      </c>
      <c r="F67" s="1">
        <f>2^D67</f>
        <v>21.400906018684168</v>
      </c>
    </row>
    <row r="68" spans="1:8" x14ac:dyDescent="0.2">
      <c r="A68" s="12" t="s">
        <v>129</v>
      </c>
      <c r="B68" s="4">
        <v>497.47034886073402</v>
      </c>
      <c r="C68" s="4">
        <v>39.686670693579998</v>
      </c>
      <c r="D68" s="11">
        <v>3.60565224798601</v>
      </c>
      <c r="E68" s="4">
        <v>5.8424274502517697E-45</v>
      </c>
      <c r="F68" s="1">
        <f t="shared" ref="F68:F131" si="4">2^D68</f>
        <v>12.173332392486545</v>
      </c>
    </row>
    <row r="69" spans="1:8" x14ac:dyDescent="0.2">
      <c r="A69" s="12" t="s">
        <v>58</v>
      </c>
      <c r="B69" s="4">
        <v>156.76944731358799</v>
      </c>
      <c r="C69" s="4">
        <v>14.352912412250999</v>
      </c>
      <c r="D69" s="11">
        <v>3.45517857066356</v>
      </c>
      <c r="E69" s="4">
        <v>2.7264483248630399E-104</v>
      </c>
      <c r="F69" s="1">
        <f t="shared" si="4"/>
        <v>10.967619881224929</v>
      </c>
    </row>
    <row r="70" spans="1:8" x14ac:dyDescent="0.2">
      <c r="A70" s="24" t="s">
        <v>135</v>
      </c>
      <c r="B70" s="4">
        <v>123.18754284164901</v>
      </c>
      <c r="C70" s="4">
        <v>9.2033955381711205</v>
      </c>
      <c r="D70" s="11">
        <v>3.3299322146994101</v>
      </c>
      <c r="E70" s="4">
        <v>3.4283374915145501E-52</v>
      </c>
      <c r="F70" s="1">
        <f t="shared" si="4"/>
        <v>10.055634519176676</v>
      </c>
    </row>
    <row r="71" spans="1:8" x14ac:dyDescent="0.2">
      <c r="A71" s="24" t="s">
        <v>136</v>
      </c>
      <c r="B71" s="4">
        <v>215.84620221347799</v>
      </c>
      <c r="C71" s="4">
        <v>14.674233767974</v>
      </c>
      <c r="D71" s="11">
        <v>2.9203770769237001</v>
      </c>
      <c r="E71" s="4">
        <v>9.6402126971823094E-41</v>
      </c>
      <c r="F71" s="1">
        <f t="shared" si="4"/>
        <v>7.5704395995765132</v>
      </c>
    </row>
    <row r="72" spans="1:8" x14ac:dyDescent="0.2">
      <c r="A72" s="25" t="s">
        <v>137</v>
      </c>
      <c r="B72" s="5">
        <v>26.1649482834884</v>
      </c>
      <c r="C72" s="5">
        <v>3.8313811764527199</v>
      </c>
      <c r="D72" s="8">
        <v>2.7651580124890298</v>
      </c>
      <c r="E72" s="5">
        <v>8.6046330982697393E-49</v>
      </c>
      <c r="F72" s="62">
        <f t="shared" si="4"/>
        <v>6.7982245340722667</v>
      </c>
      <c r="G72" s="5" t="s">
        <v>197</v>
      </c>
    </row>
    <row r="73" spans="1:8" x14ac:dyDescent="0.2">
      <c r="A73" s="25" t="s">
        <v>138</v>
      </c>
      <c r="B73" s="5">
        <v>57.7860579828588</v>
      </c>
      <c r="C73" s="5">
        <v>9.7841613024738692</v>
      </c>
      <c r="D73" s="8">
        <v>2.5877334783817298</v>
      </c>
      <c r="E73" s="5">
        <v>4.4463870117360302E-72</v>
      </c>
      <c r="F73" s="62">
        <f t="shared" si="4"/>
        <v>6.0115352464178269</v>
      </c>
      <c r="G73" s="5" t="s">
        <v>197</v>
      </c>
    </row>
    <row r="74" spans="1:8" x14ac:dyDescent="0.2">
      <c r="A74" s="12" t="s">
        <v>131</v>
      </c>
      <c r="B74" s="4">
        <v>482.42427892965202</v>
      </c>
      <c r="C74" s="4">
        <v>115.741503865666</v>
      </c>
      <c r="D74" s="11">
        <v>2.0530254754383099</v>
      </c>
      <c r="E74" s="4">
        <v>8.9282141023278201E-51</v>
      </c>
      <c r="F74" s="1">
        <f t="shared" si="4"/>
        <v>4.1497530229014856</v>
      </c>
    </row>
    <row r="75" spans="1:8" x14ac:dyDescent="0.2">
      <c r="A75" s="24" t="s">
        <v>139</v>
      </c>
      <c r="B75" s="4">
        <v>212.07057921186299</v>
      </c>
      <c r="C75" s="4">
        <v>54.153085373573198</v>
      </c>
      <c r="D75" s="11">
        <v>1.96040615285459</v>
      </c>
      <c r="E75" s="4">
        <v>7.8683418557984998E-38</v>
      </c>
      <c r="F75" s="1">
        <f t="shared" si="4"/>
        <v>3.8917152455422652</v>
      </c>
    </row>
    <row r="76" spans="1:8" x14ac:dyDescent="0.2">
      <c r="A76" s="25" t="s">
        <v>140</v>
      </c>
      <c r="B76" s="5">
        <v>93.416900685559099</v>
      </c>
      <c r="C76" s="5">
        <v>13.875211254795</v>
      </c>
      <c r="D76" s="8">
        <v>1.7777417522943699</v>
      </c>
      <c r="E76" s="5">
        <v>2.8390043136942298E-23</v>
      </c>
      <c r="F76" s="62">
        <f t="shared" si="4"/>
        <v>3.4288903076528019</v>
      </c>
      <c r="G76" s="5" t="s">
        <v>197</v>
      </c>
    </row>
    <row r="77" spans="1:8" x14ac:dyDescent="0.2">
      <c r="A77" s="12" t="s">
        <v>141</v>
      </c>
      <c r="B77" s="4">
        <v>6553.0906667915096</v>
      </c>
      <c r="C77" s="4">
        <v>1957.79088598865</v>
      </c>
      <c r="D77" s="11">
        <v>1.7396073703692601</v>
      </c>
      <c r="E77" s="4">
        <v>1.5839076284839199E-72</v>
      </c>
      <c r="F77" s="1">
        <f t="shared" si="4"/>
        <v>3.3394427242898646</v>
      </c>
    </row>
    <row r="78" spans="1:8" x14ac:dyDescent="0.2">
      <c r="A78" s="12" t="s">
        <v>57</v>
      </c>
      <c r="B78" s="4">
        <v>4528.4065431477702</v>
      </c>
      <c r="C78" s="4">
        <v>1458.06095149113</v>
      </c>
      <c r="D78" s="11">
        <v>1.63335850589881</v>
      </c>
      <c r="E78" s="4">
        <v>3.0426093391240102E-131</v>
      </c>
      <c r="F78" s="1">
        <f t="shared" si="4"/>
        <v>3.1023436537956277</v>
      </c>
    </row>
    <row r="79" spans="1:8" x14ac:dyDescent="0.2">
      <c r="A79" s="24" t="s">
        <v>76</v>
      </c>
      <c r="B79" s="4">
        <v>7646.9356106108698</v>
      </c>
      <c r="C79" s="4">
        <v>2474.5330190913201</v>
      </c>
      <c r="D79" s="11">
        <v>1.6251352007550399</v>
      </c>
      <c r="E79" s="4">
        <v>3.3497353079902401E-74</v>
      </c>
      <c r="F79" s="1">
        <f t="shared" si="4"/>
        <v>3.0847107179194428</v>
      </c>
    </row>
    <row r="80" spans="1:8" x14ac:dyDescent="0.2">
      <c r="A80" s="12" t="s">
        <v>142</v>
      </c>
      <c r="B80" s="4">
        <v>337.29758072308402</v>
      </c>
      <c r="C80" s="4">
        <v>115.485654036938</v>
      </c>
      <c r="D80" s="11">
        <v>1.53909485459559</v>
      </c>
      <c r="E80" s="4">
        <v>2.2342331868065102E-22</v>
      </c>
      <c r="F80" s="1">
        <f t="shared" si="4"/>
        <v>2.9061211650840488</v>
      </c>
    </row>
    <row r="81" spans="1:7" x14ac:dyDescent="0.2">
      <c r="A81" s="24" t="s">
        <v>7</v>
      </c>
      <c r="B81" s="4">
        <v>31826.7625468843</v>
      </c>
      <c r="C81" s="4">
        <v>11375.951579663801</v>
      </c>
      <c r="D81" s="11">
        <v>1.4834031835361601</v>
      </c>
      <c r="E81" s="4">
        <v>1.2039317127814199E-191</v>
      </c>
      <c r="F81" s="1">
        <f t="shared" si="4"/>
        <v>2.796075241177125</v>
      </c>
    </row>
    <row r="82" spans="1:7" x14ac:dyDescent="0.2">
      <c r="A82" s="24" t="s">
        <v>143</v>
      </c>
      <c r="B82" s="4">
        <v>353.51376123104802</v>
      </c>
      <c r="C82" s="4">
        <v>129.41882140495801</v>
      </c>
      <c r="D82" s="11">
        <v>1.4483875674768101</v>
      </c>
      <c r="E82" s="4">
        <v>3.1236117432597E-52</v>
      </c>
      <c r="F82" s="1">
        <f t="shared" si="4"/>
        <v>2.7290287011215022</v>
      </c>
      <c r="G82" s="11"/>
    </row>
    <row r="83" spans="1:7" x14ac:dyDescent="0.2">
      <c r="A83" s="24" t="s">
        <v>108</v>
      </c>
      <c r="B83" s="4">
        <v>1998.5880506916999</v>
      </c>
      <c r="C83" s="4">
        <v>787.00256572417095</v>
      </c>
      <c r="D83" s="11">
        <v>1.3427380734576999</v>
      </c>
      <c r="E83" s="4">
        <v>2.6717627657023402E-83</v>
      </c>
      <c r="F83" s="1">
        <f t="shared" si="4"/>
        <v>2.5363222782956578</v>
      </c>
      <c r="G83" s="11"/>
    </row>
    <row r="84" spans="1:7" x14ac:dyDescent="0.2">
      <c r="A84" s="24" t="s">
        <v>127</v>
      </c>
      <c r="B84" s="4">
        <v>1927.57359275571</v>
      </c>
      <c r="C84" s="4">
        <v>785.63210694252598</v>
      </c>
      <c r="D84" s="11">
        <v>1.2899733672104201</v>
      </c>
      <c r="E84" s="4">
        <v>1.3918269582294299E-24</v>
      </c>
      <c r="F84" s="1">
        <f t="shared" si="4"/>
        <v>2.4452354148384652</v>
      </c>
      <c r="G84" s="11"/>
    </row>
    <row r="85" spans="1:7" x14ac:dyDescent="0.2">
      <c r="A85" s="24" t="s">
        <v>38</v>
      </c>
      <c r="B85" s="4">
        <v>9168.9387206624597</v>
      </c>
      <c r="C85" s="4">
        <v>3829.27083102904</v>
      </c>
      <c r="D85" s="11">
        <v>1.2580688374301501</v>
      </c>
      <c r="E85" s="4">
        <v>2.81594143572903E-70</v>
      </c>
      <c r="F85" s="1">
        <f t="shared" si="4"/>
        <v>2.3917537120919126</v>
      </c>
    </row>
    <row r="86" spans="1:7" x14ac:dyDescent="0.2">
      <c r="A86" s="25" t="s">
        <v>144</v>
      </c>
      <c r="B86" s="5">
        <v>98.863961037756397</v>
      </c>
      <c r="C86" s="5">
        <v>42.041332051527</v>
      </c>
      <c r="D86" s="8">
        <v>1.22678566073451</v>
      </c>
      <c r="E86" s="5">
        <v>2.06635672582829E-13</v>
      </c>
      <c r="F86" s="62">
        <f t="shared" si="4"/>
        <v>2.3404495396717531</v>
      </c>
      <c r="G86" s="5" t="s">
        <v>197</v>
      </c>
    </row>
    <row r="87" spans="1:7" x14ac:dyDescent="0.2">
      <c r="A87" s="12" t="s">
        <v>77</v>
      </c>
      <c r="B87" s="4">
        <v>2597.68199027317</v>
      </c>
      <c r="C87" s="4">
        <v>1112.1923152115601</v>
      </c>
      <c r="D87" s="11">
        <v>1.22076735760918</v>
      </c>
      <c r="E87" s="4">
        <v>4.6809890223675596E-31</v>
      </c>
      <c r="F87" s="1">
        <f t="shared" si="4"/>
        <v>2.3307065269109044</v>
      </c>
      <c r="G87" s="11"/>
    </row>
    <row r="88" spans="1:7" x14ac:dyDescent="0.2">
      <c r="A88" s="12" t="s">
        <v>126</v>
      </c>
      <c r="B88" s="4">
        <v>2419.0670673525701</v>
      </c>
      <c r="C88" s="4">
        <v>1045.74935155965</v>
      </c>
      <c r="D88" s="11">
        <v>1.2071676312837201</v>
      </c>
      <c r="E88" s="4">
        <v>1.9060077089888301E-29</v>
      </c>
      <c r="F88" s="1">
        <f t="shared" si="4"/>
        <v>2.3088390907393213</v>
      </c>
    </row>
    <row r="89" spans="1:7" x14ac:dyDescent="0.2">
      <c r="A89" s="12" t="s">
        <v>27</v>
      </c>
      <c r="B89" s="4">
        <v>1876.0781427525201</v>
      </c>
      <c r="C89" s="4">
        <v>843.24884716305303</v>
      </c>
      <c r="D89" s="11">
        <v>1.14904730275101</v>
      </c>
      <c r="E89" s="4">
        <v>1.6587605961742201E-27</v>
      </c>
      <c r="F89" s="1">
        <f t="shared" si="4"/>
        <v>2.2176739985957741</v>
      </c>
      <c r="G89" s="11"/>
    </row>
    <row r="90" spans="1:7" x14ac:dyDescent="0.2">
      <c r="A90" s="24" t="s">
        <v>25</v>
      </c>
      <c r="B90" s="4">
        <v>85555.119591435301</v>
      </c>
      <c r="C90" s="4">
        <v>40415.1965768296</v>
      </c>
      <c r="D90" s="11">
        <v>1.08059367433085</v>
      </c>
      <c r="E90" s="4">
        <v>8.2671036419783306E-42</v>
      </c>
      <c r="F90" s="1">
        <f t="shared" si="4"/>
        <v>2.1149061937829812</v>
      </c>
      <c r="G90" s="11"/>
    </row>
    <row r="91" spans="1:7" x14ac:dyDescent="0.2">
      <c r="A91" s="24" t="s">
        <v>109</v>
      </c>
      <c r="B91" s="4">
        <v>22133.2854503462</v>
      </c>
      <c r="C91" s="4">
        <v>10797.0306114983</v>
      </c>
      <c r="D91" s="11">
        <v>1.0345607922253699</v>
      </c>
      <c r="E91" s="4">
        <v>7.3915718150149295E-49</v>
      </c>
      <c r="F91" s="1">
        <f t="shared" si="4"/>
        <v>2.0484899178078289</v>
      </c>
      <c r="G91" s="11"/>
    </row>
    <row r="92" spans="1:7" x14ac:dyDescent="0.2">
      <c r="A92" s="12" t="s">
        <v>11</v>
      </c>
      <c r="B92" s="4">
        <v>10901.345859561001</v>
      </c>
      <c r="C92" s="4">
        <v>5402.7285106572699</v>
      </c>
      <c r="D92" s="11">
        <v>1.0121161526125699</v>
      </c>
      <c r="E92" s="4">
        <v>3.13751085059249E-67</v>
      </c>
      <c r="F92" s="1">
        <f t="shared" si="4"/>
        <v>2.0168672829639238</v>
      </c>
      <c r="G92" s="11"/>
    </row>
    <row r="93" spans="1:7" x14ac:dyDescent="0.2">
      <c r="A93" s="24" t="s">
        <v>145</v>
      </c>
      <c r="B93" s="4">
        <v>10596.050058249401</v>
      </c>
      <c r="C93" s="4">
        <v>5268.0575028244502</v>
      </c>
      <c r="D93" s="11">
        <v>1.00761973532178</v>
      </c>
      <c r="E93" s="4">
        <v>1.55475769471571E-101</v>
      </c>
      <c r="F93" s="1">
        <f t="shared" si="4"/>
        <v>2.0105911405632861</v>
      </c>
      <c r="G93" s="11"/>
    </row>
    <row r="94" spans="1:7" x14ac:dyDescent="0.2">
      <c r="A94" s="24" t="s">
        <v>98</v>
      </c>
      <c r="B94" s="4">
        <v>7142.2132025098999</v>
      </c>
      <c r="C94" s="4">
        <v>3594.8635497965702</v>
      </c>
      <c r="D94" s="11">
        <v>0.98915337016832605</v>
      </c>
      <c r="E94" s="4">
        <v>1.3556347388990201E-47</v>
      </c>
      <c r="F94" s="1">
        <f t="shared" si="4"/>
        <v>1.9850197618341325</v>
      </c>
      <c r="G94" s="11"/>
    </row>
    <row r="95" spans="1:7" x14ac:dyDescent="0.2">
      <c r="A95" s="24" t="s">
        <v>12</v>
      </c>
      <c r="B95" s="4">
        <v>6272.95327575184</v>
      </c>
      <c r="C95" s="4">
        <v>3324.6759567499798</v>
      </c>
      <c r="D95" s="11">
        <v>0.91478435442561801</v>
      </c>
      <c r="E95" s="4">
        <v>6.45467535192398E-30</v>
      </c>
      <c r="F95" s="1">
        <f t="shared" si="4"/>
        <v>1.8852872491183426</v>
      </c>
      <c r="G95" s="11"/>
    </row>
    <row r="96" spans="1:7" x14ac:dyDescent="0.2">
      <c r="A96" s="24" t="s">
        <v>146</v>
      </c>
      <c r="B96" s="4">
        <v>23707.948544229901</v>
      </c>
      <c r="C96" s="4">
        <v>12607.9244170371</v>
      </c>
      <c r="D96" s="11">
        <v>0.91032535647819102</v>
      </c>
      <c r="E96" s="4">
        <v>2.4787264186546199E-47</v>
      </c>
      <c r="F96" s="1">
        <f t="shared" si="4"/>
        <v>1.8794693084159082</v>
      </c>
      <c r="G96" s="11"/>
    </row>
    <row r="97" spans="1:7" x14ac:dyDescent="0.2">
      <c r="A97" s="24" t="s">
        <v>147</v>
      </c>
      <c r="B97" s="4">
        <v>6727.3693860471103</v>
      </c>
      <c r="C97" s="4">
        <v>3596.3461068444199</v>
      </c>
      <c r="D97" s="11">
        <v>0.90297822001133599</v>
      </c>
      <c r="E97" s="4">
        <v>2.7248140832782801E-70</v>
      </c>
      <c r="F97" s="1">
        <f t="shared" si="4"/>
        <v>1.8699221655653029</v>
      </c>
      <c r="G97" s="11"/>
    </row>
    <row r="98" spans="1:7" x14ac:dyDescent="0.2">
      <c r="A98" s="24" t="s">
        <v>148</v>
      </c>
      <c r="B98" s="4">
        <v>11385.6087372934</v>
      </c>
      <c r="C98" s="4">
        <v>6125.9873450469004</v>
      </c>
      <c r="D98" s="11">
        <v>0.89335002940230102</v>
      </c>
      <c r="E98" s="4">
        <v>8.6461911688761302E-41</v>
      </c>
      <c r="F98" s="1">
        <f t="shared" si="4"/>
        <v>1.8574843163087476</v>
      </c>
      <c r="G98" s="11"/>
    </row>
    <row r="99" spans="1:7" x14ac:dyDescent="0.2">
      <c r="A99" s="24" t="s">
        <v>74</v>
      </c>
      <c r="B99" s="4">
        <v>3907.5627660406499</v>
      </c>
      <c r="C99" s="4">
        <v>2101.85778195897</v>
      </c>
      <c r="D99" s="11">
        <v>0.89255749680806296</v>
      </c>
      <c r="E99" s="4">
        <v>1.4058052925886201E-17</v>
      </c>
      <c r="F99" s="1">
        <f t="shared" si="4"/>
        <v>1.8564642028761329</v>
      </c>
      <c r="G99" s="11"/>
    </row>
    <row r="100" spans="1:7" x14ac:dyDescent="0.2">
      <c r="A100" s="24" t="s">
        <v>149</v>
      </c>
      <c r="B100" s="4">
        <v>13015.337997375</v>
      </c>
      <c r="C100" s="4">
        <v>7034.7504710366002</v>
      </c>
      <c r="D100" s="11">
        <v>0.88721850316922901</v>
      </c>
      <c r="E100" s="4">
        <v>5.3200308212858799E-73</v>
      </c>
      <c r="F100" s="1">
        <f t="shared" si="4"/>
        <v>1.8496066669256317</v>
      </c>
      <c r="G100" s="11"/>
    </row>
    <row r="101" spans="1:7" x14ac:dyDescent="0.2">
      <c r="A101" s="24" t="s">
        <v>64</v>
      </c>
      <c r="B101" s="4">
        <v>399.814328055494</v>
      </c>
      <c r="C101" s="4">
        <v>215.84660483070601</v>
      </c>
      <c r="D101" s="11">
        <v>0.886253227517804</v>
      </c>
      <c r="E101" s="4">
        <v>7.2690273446705903E-10</v>
      </c>
      <c r="F101" s="1">
        <f t="shared" si="4"/>
        <v>1.8483695495283445</v>
      </c>
      <c r="G101" s="11"/>
    </row>
    <row r="102" spans="1:7" x14ac:dyDescent="0.2">
      <c r="A102" s="24" t="s">
        <v>49</v>
      </c>
      <c r="B102" s="4">
        <v>5736.07990345489</v>
      </c>
      <c r="C102" s="4">
        <v>3119.4748802167301</v>
      </c>
      <c r="D102" s="11">
        <v>0.87768136866636404</v>
      </c>
      <c r="E102" s="4">
        <v>2.1019108387923899E-50</v>
      </c>
      <c r="F102" s="1">
        <f t="shared" si="4"/>
        <v>1.8374199125001807</v>
      </c>
      <c r="G102" s="11"/>
    </row>
    <row r="103" spans="1:7" x14ac:dyDescent="0.2">
      <c r="A103" s="12" t="s">
        <v>150</v>
      </c>
      <c r="B103" s="4">
        <v>5784.9036671009699</v>
      </c>
      <c r="C103" s="4">
        <v>3184.5761255058901</v>
      </c>
      <c r="D103" s="11">
        <v>0.86034814389223901</v>
      </c>
      <c r="E103" s="4">
        <v>3.6973575855757999E-57</v>
      </c>
      <c r="F103" s="1">
        <f t="shared" si="4"/>
        <v>1.8154763593785443</v>
      </c>
      <c r="G103" s="11"/>
    </row>
    <row r="104" spans="1:7" x14ac:dyDescent="0.2">
      <c r="A104" s="24" t="s">
        <v>151</v>
      </c>
      <c r="B104" s="4">
        <v>3638.9082751801402</v>
      </c>
      <c r="C104" s="4">
        <v>2005.67451039056</v>
      </c>
      <c r="D104" s="11">
        <v>0.85861917817907896</v>
      </c>
      <c r="E104" s="4">
        <v>1.42533411038433E-40</v>
      </c>
      <c r="F104" s="1">
        <f t="shared" si="4"/>
        <v>1.8133019454030004</v>
      </c>
      <c r="G104" s="11"/>
    </row>
    <row r="105" spans="1:7" x14ac:dyDescent="0.2">
      <c r="A105" s="24" t="s">
        <v>56</v>
      </c>
      <c r="B105" s="4">
        <v>9647.3876817687596</v>
      </c>
      <c r="C105" s="4">
        <v>5385.5779199510198</v>
      </c>
      <c r="D105" s="11">
        <v>0.83937630818549103</v>
      </c>
      <c r="E105" s="4">
        <v>6.2988285076346001E-55</v>
      </c>
      <c r="F105" s="1">
        <f t="shared" si="4"/>
        <v>1.7892764521293969</v>
      </c>
      <c r="G105" s="11"/>
    </row>
    <row r="106" spans="1:7" x14ac:dyDescent="0.2">
      <c r="A106" s="24" t="s">
        <v>152</v>
      </c>
      <c r="B106" s="4">
        <v>6064.0556626485704</v>
      </c>
      <c r="C106" s="4">
        <v>3405.1135324204502</v>
      </c>
      <c r="D106" s="11">
        <v>0.83204205068912895</v>
      </c>
      <c r="E106" s="4">
        <v>9.6551045482441803E-79</v>
      </c>
      <c r="F106" s="1">
        <f t="shared" si="4"/>
        <v>1.7802033538995869</v>
      </c>
      <c r="G106" s="11"/>
    </row>
    <row r="107" spans="1:7" x14ac:dyDescent="0.2">
      <c r="A107" s="24" t="s">
        <v>53</v>
      </c>
      <c r="B107" s="4">
        <v>170.950148043833</v>
      </c>
      <c r="C107" s="4">
        <v>97.527572454326005</v>
      </c>
      <c r="D107" s="11">
        <v>0.80617801971983505</v>
      </c>
      <c r="E107" s="4">
        <v>5.8291964387301299E-7</v>
      </c>
      <c r="F107" s="1">
        <f t="shared" si="4"/>
        <v>1.748572990692224</v>
      </c>
      <c r="G107" s="11"/>
    </row>
    <row r="108" spans="1:7" x14ac:dyDescent="0.2">
      <c r="A108" s="24" t="s">
        <v>65</v>
      </c>
      <c r="B108" s="4">
        <v>3688.7556211423898</v>
      </c>
      <c r="C108" s="4">
        <v>2173.9610605593798</v>
      </c>
      <c r="D108" s="11">
        <v>0.76243253611483597</v>
      </c>
      <c r="E108" s="4">
        <v>2.0640854937585401E-58</v>
      </c>
      <c r="F108" s="1">
        <f t="shared" si="4"/>
        <v>1.6963484372753621</v>
      </c>
      <c r="G108" s="11"/>
    </row>
    <row r="109" spans="1:7" x14ac:dyDescent="0.2">
      <c r="A109" s="24" t="s">
        <v>153</v>
      </c>
      <c r="B109" s="4">
        <v>5759.0958984068602</v>
      </c>
      <c r="C109" s="4">
        <v>3445.7721316468101</v>
      </c>
      <c r="D109" s="11">
        <v>0.74051966304384098</v>
      </c>
      <c r="E109" s="4">
        <v>5.4136272993481997E-33</v>
      </c>
      <c r="F109" s="1">
        <f t="shared" si="4"/>
        <v>1.6707775495229424</v>
      </c>
      <c r="G109" s="11"/>
    </row>
    <row r="110" spans="1:7" x14ac:dyDescent="0.2">
      <c r="A110" s="24" t="s">
        <v>88</v>
      </c>
      <c r="B110" s="4">
        <v>12043.484820936301</v>
      </c>
      <c r="C110" s="4">
        <v>7307.0077460881503</v>
      </c>
      <c r="D110" s="11">
        <v>0.72046971981696295</v>
      </c>
      <c r="E110" s="4">
        <v>1.6032821964446799E-40</v>
      </c>
      <c r="F110" s="1">
        <f t="shared" si="4"/>
        <v>1.6477184195578543</v>
      </c>
      <c r="G110" s="11"/>
    </row>
    <row r="111" spans="1:7" x14ac:dyDescent="0.2">
      <c r="A111" s="24" t="s">
        <v>44</v>
      </c>
      <c r="B111" s="4">
        <v>7620.1310610252003</v>
      </c>
      <c r="C111" s="4">
        <v>4721.72307893579</v>
      </c>
      <c r="D111" s="11">
        <v>0.69024177715580304</v>
      </c>
      <c r="E111" s="4">
        <v>4.4273305516442297E-50</v>
      </c>
      <c r="F111" s="1">
        <f t="shared" si="4"/>
        <v>1.6135539066936577</v>
      </c>
      <c r="G111" s="11"/>
    </row>
    <row r="112" spans="1:7" x14ac:dyDescent="0.2">
      <c r="A112" s="24" t="s">
        <v>154</v>
      </c>
      <c r="B112" s="4">
        <v>1590.0911044908501</v>
      </c>
      <c r="C112" s="4">
        <v>990.09593362640896</v>
      </c>
      <c r="D112" s="11">
        <v>0.68317293832110404</v>
      </c>
      <c r="E112" s="4">
        <v>1.55850536166162E-53</v>
      </c>
      <c r="F112" s="1">
        <f t="shared" si="4"/>
        <v>1.6056672399735088</v>
      </c>
      <c r="G112" s="11"/>
    </row>
    <row r="113" spans="1:7" x14ac:dyDescent="0.2">
      <c r="A113" s="24" t="s">
        <v>101</v>
      </c>
      <c r="B113" s="4">
        <v>7397.5391379851399</v>
      </c>
      <c r="C113" s="4">
        <v>4635.4904108830697</v>
      </c>
      <c r="D113" s="11">
        <v>0.67409331171644304</v>
      </c>
      <c r="E113" s="4">
        <v>3.0742696666073601E-43</v>
      </c>
      <c r="F113" s="1">
        <f t="shared" si="4"/>
        <v>1.5955936772902877</v>
      </c>
      <c r="G113" s="11"/>
    </row>
    <row r="114" spans="1:7" x14ac:dyDescent="0.2">
      <c r="A114" s="24" t="s">
        <v>82</v>
      </c>
      <c r="B114" s="4">
        <v>9117.1010177655298</v>
      </c>
      <c r="C114" s="4">
        <v>5757.6798540395102</v>
      </c>
      <c r="D114" s="11">
        <v>0.66201358400697996</v>
      </c>
      <c r="E114" s="4">
        <v>5.0087001548204902E-18</v>
      </c>
      <c r="F114" s="1">
        <f t="shared" si="4"/>
        <v>1.5822895006895483</v>
      </c>
      <c r="G114" s="11"/>
    </row>
    <row r="115" spans="1:7" x14ac:dyDescent="0.2">
      <c r="A115" s="24" t="s">
        <v>18</v>
      </c>
      <c r="B115" s="4">
        <v>20949.1595888474</v>
      </c>
      <c r="C115" s="4">
        <v>13279.5696824764</v>
      </c>
      <c r="D115" s="11">
        <v>0.65736123246113698</v>
      </c>
      <c r="E115" s="4">
        <v>1.94555717050795E-44</v>
      </c>
      <c r="F115" s="1">
        <f t="shared" si="4"/>
        <v>1.5771952082662974</v>
      </c>
      <c r="G115" s="11"/>
    </row>
    <row r="116" spans="1:7" x14ac:dyDescent="0.2">
      <c r="A116" s="24" t="s">
        <v>155</v>
      </c>
      <c r="B116" s="4">
        <v>12859.5024404782</v>
      </c>
      <c r="C116" s="4">
        <v>8198.1629055144094</v>
      </c>
      <c r="D116" s="11">
        <v>0.64883643403582403</v>
      </c>
      <c r="E116" s="4">
        <v>5.1116154642955604E-22</v>
      </c>
      <c r="F116" s="1">
        <f t="shared" si="4"/>
        <v>1.567903136606267</v>
      </c>
      <c r="G116" s="11"/>
    </row>
    <row r="117" spans="1:7" x14ac:dyDescent="0.2">
      <c r="A117" s="24" t="s">
        <v>156</v>
      </c>
      <c r="B117" s="4">
        <v>16953.287718013202</v>
      </c>
      <c r="C117" s="4">
        <v>10848.035413481301</v>
      </c>
      <c r="D117" s="11">
        <v>0.643810862359673</v>
      </c>
      <c r="E117" s="4">
        <v>1.4611133162437801E-43</v>
      </c>
      <c r="F117" s="1">
        <f t="shared" si="4"/>
        <v>1.5624509092556451</v>
      </c>
      <c r="G117" s="11"/>
    </row>
    <row r="118" spans="1:7" x14ac:dyDescent="0.2">
      <c r="A118" s="24" t="s">
        <v>157</v>
      </c>
      <c r="B118" s="4">
        <v>1714.46013381687</v>
      </c>
      <c r="C118" s="4">
        <v>1102.47760335363</v>
      </c>
      <c r="D118" s="11">
        <v>0.63664915377325604</v>
      </c>
      <c r="E118" s="4">
        <v>3.6533099880496999E-48</v>
      </c>
      <c r="F118" s="1">
        <f t="shared" si="4"/>
        <v>1.5547139379017232</v>
      </c>
      <c r="G118" s="11"/>
    </row>
    <row r="119" spans="1:7" x14ac:dyDescent="0.2">
      <c r="A119" s="12" t="s">
        <v>97</v>
      </c>
      <c r="B119" s="4">
        <v>2047.1537425347101</v>
      </c>
      <c r="C119" s="4">
        <v>1336.50914687311</v>
      </c>
      <c r="D119" s="11">
        <v>0.61550314912161097</v>
      </c>
      <c r="E119" s="4">
        <v>3.99762260035404E-47</v>
      </c>
      <c r="F119" s="1">
        <f t="shared" si="4"/>
        <v>1.5320922308935652</v>
      </c>
      <c r="G119" s="11"/>
    </row>
    <row r="120" spans="1:7" x14ac:dyDescent="0.2">
      <c r="A120" s="24" t="s">
        <v>72</v>
      </c>
      <c r="B120" s="4">
        <v>6880.4376020466598</v>
      </c>
      <c r="C120" s="4">
        <v>4516.1483155798596</v>
      </c>
      <c r="D120" s="11">
        <v>0.60696497146595796</v>
      </c>
      <c r="E120" s="4">
        <v>2.3940931064766501E-26</v>
      </c>
      <c r="F120" s="1">
        <f t="shared" si="4"/>
        <v>1.523051759664809</v>
      </c>
      <c r="G120" s="11"/>
    </row>
    <row r="121" spans="1:7" x14ac:dyDescent="0.2">
      <c r="A121" s="24" t="s">
        <v>158</v>
      </c>
      <c r="B121" s="4">
        <v>1514.8530423895199</v>
      </c>
      <c r="C121" s="4">
        <v>1006.39369115202</v>
      </c>
      <c r="D121" s="11">
        <v>0.58930561281822902</v>
      </c>
      <c r="E121" s="4">
        <v>5.2490569824301101E-27</v>
      </c>
      <c r="F121" s="1">
        <f t="shared" si="4"/>
        <v>1.5045224276360414</v>
      </c>
      <c r="G121" s="11"/>
    </row>
    <row r="122" spans="1:7" x14ac:dyDescent="0.2">
      <c r="A122" s="24" t="s">
        <v>159</v>
      </c>
      <c r="B122" s="4">
        <v>1389.2682754622799</v>
      </c>
      <c r="C122" s="4">
        <v>928.68248890234895</v>
      </c>
      <c r="D122" s="11">
        <v>0.58017025711050596</v>
      </c>
      <c r="E122" s="4">
        <v>9.4426369762757595E-21</v>
      </c>
      <c r="F122" s="1">
        <f t="shared" si="4"/>
        <v>1.4950256710421623</v>
      </c>
      <c r="G122" s="11"/>
    </row>
    <row r="123" spans="1:7" x14ac:dyDescent="0.2">
      <c r="A123" s="26" t="s">
        <v>124</v>
      </c>
      <c r="B123" s="53">
        <v>1586.9780770802799</v>
      </c>
      <c r="C123" s="53">
        <v>2388.8986089038999</v>
      </c>
      <c r="D123" s="58">
        <v>-0.59023276668033897</v>
      </c>
      <c r="E123" s="53">
        <v>2.95832450626006E-26</v>
      </c>
      <c r="F123" s="63">
        <f t="shared" si="4"/>
        <v>0.66423572956813048</v>
      </c>
      <c r="G123" s="59">
        <f>1/F123*-1</f>
        <v>-1.5054896258744994</v>
      </c>
    </row>
    <row r="124" spans="1:7" x14ac:dyDescent="0.2">
      <c r="A124" s="24" t="s">
        <v>116</v>
      </c>
      <c r="B124" s="4">
        <v>20905.948521874299</v>
      </c>
      <c r="C124" s="4">
        <v>31606.157973693302</v>
      </c>
      <c r="D124" s="11">
        <v>-0.59583790365447797</v>
      </c>
      <c r="E124" s="4">
        <v>1.6923843059712102E-24</v>
      </c>
      <c r="F124" s="9">
        <f t="shared" si="4"/>
        <v>0.66166005766871061</v>
      </c>
      <c r="G124" s="60">
        <f t="shared" ref="G124:G155" si="5">1/F124*-1</f>
        <v>-1.5113501085790102</v>
      </c>
    </row>
    <row r="125" spans="1:7" x14ac:dyDescent="0.2">
      <c r="A125" s="24" t="s">
        <v>105</v>
      </c>
      <c r="B125" s="4">
        <v>1638.3826224494901</v>
      </c>
      <c r="C125" s="4">
        <v>2476.5166053664502</v>
      </c>
      <c r="D125" s="11">
        <v>-0.59653303182194894</v>
      </c>
      <c r="E125" s="4">
        <v>4.56876279738479E-51</v>
      </c>
      <c r="F125" s="9">
        <f t="shared" si="4"/>
        <v>0.66134132935611945</v>
      </c>
      <c r="G125" s="60">
        <f t="shared" si="5"/>
        <v>-1.5120784920150052</v>
      </c>
    </row>
    <row r="126" spans="1:7" x14ac:dyDescent="0.2">
      <c r="A126" s="24" t="s">
        <v>173</v>
      </c>
      <c r="B126" s="4">
        <v>5175.0197285411496</v>
      </c>
      <c r="C126" s="4">
        <v>7922.0233740847298</v>
      </c>
      <c r="D126" s="11">
        <v>-0.61341504703308702</v>
      </c>
      <c r="E126" s="4">
        <v>9.4948744736737501E-20</v>
      </c>
      <c r="F126" s="9">
        <f t="shared" si="4"/>
        <v>0.65364760020048707</v>
      </c>
      <c r="G126" s="60">
        <f t="shared" si="5"/>
        <v>-1.5298763426856912</v>
      </c>
    </row>
    <row r="127" spans="1:7" x14ac:dyDescent="0.2">
      <c r="A127" s="24" t="s">
        <v>5</v>
      </c>
      <c r="B127" s="4">
        <v>1737.1375758819099</v>
      </c>
      <c r="C127" s="4">
        <v>2663.4466648228299</v>
      </c>
      <c r="D127" s="11">
        <v>-0.616231319307602</v>
      </c>
      <c r="E127" s="4">
        <v>4.2304578023410903E-11</v>
      </c>
      <c r="F127" s="9">
        <f t="shared" si="4"/>
        <v>0.65237286508527326</v>
      </c>
      <c r="G127" s="60">
        <f t="shared" si="5"/>
        <v>-1.5328657176280431</v>
      </c>
    </row>
    <row r="128" spans="1:7" x14ac:dyDescent="0.2">
      <c r="A128" s="24" t="s">
        <v>50</v>
      </c>
      <c r="B128" s="4">
        <v>1117.51817854054</v>
      </c>
      <c r="C128" s="4">
        <v>1741.82772226971</v>
      </c>
      <c r="D128" s="11">
        <v>-0.64057060972769198</v>
      </c>
      <c r="E128" s="4">
        <v>8.4941428239546992E-15</v>
      </c>
      <c r="F128" s="9">
        <f t="shared" si="4"/>
        <v>0.6414591908926035</v>
      </c>
      <c r="G128" s="60">
        <f t="shared" si="5"/>
        <v>-1.5589456261566377</v>
      </c>
    </row>
    <row r="129" spans="1:8" x14ac:dyDescent="0.2">
      <c r="A129" s="24" t="s">
        <v>174</v>
      </c>
      <c r="B129" s="4">
        <v>1336.3562487649799</v>
      </c>
      <c r="C129" s="4">
        <v>2096.85959529414</v>
      </c>
      <c r="D129" s="11">
        <v>-0.65051485464113801</v>
      </c>
      <c r="E129" s="4">
        <v>6.4184490086726295E-26</v>
      </c>
      <c r="F129" s="9">
        <f t="shared" si="4"/>
        <v>0.6370529279827355</v>
      </c>
      <c r="G129" s="60">
        <f t="shared" si="5"/>
        <v>-1.5697282848484146</v>
      </c>
    </row>
    <row r="130" spans="1:8" x14ac:dyDescent="0.2">
      <c r="A130" s="12" t="s">
        <v>9</v>
      </c>
      <c r="B130" s="4">
        <v>414.38120856683798</v>
      </c>
      <c r="C130" s="4">
        <v>654.38785244268797</v>
      </c>
      <c r="D130" s="11">
        <v>-0.65814261183089695</v>
      </c>
      <c r="E130" s="4">
        <v>2.91288664639397E-10</v>
      </c>
      <c r="F130" s="9">
        <f t="shared" si="4"/>
        <v>0.63369361668062052</v>
      </c>
      <c r="G130" s="60">
        <f t="shared" si="5"/>
        <v>-1.5780496657645784</v>
      </c>
    </row>
    <row r="131" spans="1:8" x14ac:dyDescent="0.2">
      <c r="A131" s="12" t="s">
        <v>175</v>
      </c>
      <c r="B131" s="4">
        <v>9118.5521842031503</v>
      </c>
      <c r="C131" s="4">
        <v>14476.697756347599</v>
      </c>
      <c r="D131" s="11">
        <v>-0.66641405538798204</v>
      </c>
      <c r="E131" s="4">
        <v>2.21566593786933E-27</v>
      </c>
      <c r="F131" s="9">
        <f t="shared" si="4"/>
        <v>0.6300708386742162</v>
      </c>
      <c r="G131" s="60">
        <f t="shared" si="5"/>
        <v>-1.5871231274632265</v>
      </c>
    </row>
    <row r="132" spans="1:8" x14ac:dyDescent="0.2">
      <c r="A132" s="24" t="s">
        <v>113</v>
      </c>
      <c r="B132" s="4">
        <v>4188.3611737690499</v>
      </c>
      <c r="C132" s="4">
        <v>6739.0050702792096</v>
      </c>
      <c r="D132" s="11">
        <v>-0.68578515197307499</v>
      </c>
      <c r="E132" s="4">
        <v>3.1056769666935198E-45</v>
      </c>
      <c r="F132" s="9">
        <f t="shared" ref="F132:F155" si="6">2^D132</f>
        <v>0.62166740707976664</v>
      </c>
      <c r="G132" s="60">
        <f t="shared" si="5"/>
        <v>-1.6085771726354783</v>
      </c>
    </row>
    <row r="133" spans="1:8" x14ac:dyDescent="0.2">
      <c r="A133" s="24" t="s">
        <v>176</v>
      </c>
      <c r="B133" s="4">
        <v>2249.8052573923601</v>
      </c>
      <c r="C133" s="4">
        <v>3754.8867826261599</v>
      </c>
      <c r="D133" s="11">
        <v>-0.73916680573350302</v>
      </c>
      <c r="E133" s="4">
        <v>1.7163860859251101E-38</v>
      </c>
      <c r="F133" s="9">
        <f t="shared" si="6"/>
        <v>0.59908523987629325</v>
      </c>
      <c r="G133" s="60">
        <f t="shared" si="5"/>
        <v>-1.6692115469352788</v>
      </c>
    </row>
    <row r="134" spans="1:8" x14ac:dyDescent="0.2">
      <c r="A134" s="24" t="s">
        <v>177</v>
      </c>
      <c r="B134" s="4">
        <v>32099.752520443599</v>
      </c>
      <c r="C134" s="4">
        <v>53707.642672284099</v>
      </c>
      <c r="D134" s="11">
        <v>-0.74074123114990498</v>
      </c>
      <c r="E134" s="4">
        <v>6.9129852562696504E-11</v>
      </c>
      <c r="F134" s="9">
        <f t="shared" si="6"/>
        <v>0.59843180965064102</v>
      </c>
      <c r="G134" s="60">
        <f t="shared" si="5"/>
        <v>-1.6710341660878467</v>
      </c>
    </row>
    <row r="135" spans="1:8" x14ac:dyDescent="0.2">
      <c r="A135" s="24" t="s">
        <v>79</v>
      </c>
      <c r="B135" s="4">
        <v>490.00835994911301</v>
      </c>
      <c r="C135" s="4">
        <v>818.86468456057901</v>
      </c>
      <c r="D135" s="11">
        <v>-0.74255033751363198</v>
      </c>
      <c r="E135" s="4">
        <v>1.26781072025873E-39</v>
      </c>
      <c r="F135" s="9">
        <f t="shared" si="6"/>
        <v>0.59768186024793568</v>
      </c>
      <c r="G135" s="60">
        <f t="shared" si="5"/>
        <v>-1.6731309188222161</v>
      </c>
    </row>
    <row r="136" spans="1:8" x14ac:dyDescent="0.2">
      <c r="A136" s="24" t="s">
        <v>6</v>
      </c>
      <c r="B136" s="4">
        <v>119.65302234686899</v>
      </c>
      <c r="C136" s="4">
        <v>202.99964097903401</v>
      </c>
      <c r="D136" s="11">
        <v>-0.75878168139826996</v>
      </c>
      <c r="E136" s="4">
        <v>6.1533473565595697E-6</v>
      </c>
      <c r="F136" s="9">
        <f t="shared" si="6"/>
        <v>0.5909952001859784</v>
      </c>
      <c r="G136" s="60">
        <f t="shared" si="5"/>
        <v>-1.6920611194224813</v>
      </c>
    </row>
    <row r="137" spans="1:8" x14ac:dyDescent="0.2">
      <c r="A137" s="24" t="s">
        <v>80</v>
      </c>
      <c r="B137" s="4">
        <v>1591.15373482424</v>
      </c>
      <c r="C137" s="4">
        <v>2730.8392545081101</v>
      </c>
      <c r="D137" s="11">
        <v>-0.78069859865557101</v>
      </c>
      <c r="E137" s="4">
        <v>2.2997768104241801E-29</v>
      </c>
      <c r="F137" s="9">
        <f t="shared" si="6"/>
        <v>0.58208486104440083</v>
      </c>
      <c r="G137" s="60">
        <f t="shared" si="5"/>
        <v>-1.7179625634065769</v>
      </c>
    </row>
    <row r="138" spans="1:8" x14ac:dyDescent="0.2">
      <c r="A138" s="12" t="s">
        <v>178</v>
      </c>
      <c r="B138" s="4">
        <v>1522.2061672101099</v>
      </c>
      <c r="C138" s="4">
        <v>2630.5586529124698</v>
      </c>
      <c r="D138" s="11">
        <v>-0.78906925013339402</v>
      </c>
      <c r="E138" s="4">
        <v>3.68081629784684E-31</v>
      </c>
      <c r="F138" s="9">
        <f t="shared" si="6"/>
        <v>0.57871732908710805</v>
      </c>
      <c r="G138" s="60">
        <f t="shared" si="5"/>
        <v>-1.7279593157810569</v>
      </c>
    </row>
    <row r="139" spans="1:8" x14ac:dyDescent="0.2">
      <c r="A139" s="24" t="s">
        <v>179</v>
      </c>
      <c r="B139" s="4">
        <v>9228.4872056033291</v>
      </c>
      <c r="C139" s="4">
        <v>16405.0735328786</v>
      </c>
      <c r="D139" s="11">
        <v>-0.82962655576132505</v>
      </c>
      <c r="E139" s="4">
        <v>2.2751997744721701E-52</v>
      </c>
      <c r="F139" s="9">
        <f t="shared" si="6"/>
        <v>0.56267487291078211</v>
      </c>
      <c r="G139" s="60">
        <f t="shared" si="5"/>
        <v>-1.7772252647908098</v>
      </c>
    </row>
    <row r="140" spans="1:8" x14ac:dyDescent="0.2">
      <c r="A140" s="24" t="s">
        <v>180</v>
      </c>
      <c r="B140" s="4">
        <v>2611.7755840659202</v>
      </c>
      <c r="C140" s="4">
        <v>4706.8054365969001</v>
      </c>
      <c r="D140" s="11">
        <v>-0.84978467758745402</v>
      </c>
      <c r="E140" s="4">
        <v>2.1405850321583798E-56</v>
      </c>
      <c r="F140" s="9">
        <f t="shared" si="6"/>
        <v>0.55486754390349569</v>
      </c>
      <c r="G140" s="60">
        <f t="shared" si="5"/>
        <v>-1.8022319218114569</v>
      </c>
    </row>
    <row r="141" spans="1:8" x14ac:dyDescent="0.2">
      <c r="A141" s="24" t="s">
        <v>181</v>
      </c>
      <c r="B141" s="4">
        <v>14936.2129695771</v>
      </c>
      <c r="C141" s="4">
        <v>27832.323855354</v>
      </c>
      <c r="D141" s="11">
        <v>-0.89666565784366603</v>
      </c>
      <c r="E141" s="4">
        <v>2.4476969191849902E-25</v>
      </c>
      <c r="F141" s="9">
        <f t="shared" si="6"/>
        <v>0.53712669959924131</v>
      </c>
      <c r="G141" s="60">
        <f t="shared" si="5"/>
        <v>-1.8617581303370616</v>
      </c>
    </row>
    <row r="142" spans="1:8" x14ac:dyDescent="0.2">
      <c r="A142" s="24" t="s">
        <v>112</v>
      </c>
      <c r="B142" s="4">
        <v>160.05861303992</v>
      </c>
      <c r="C142" s="4">
        <v>300.26671821723301</v>
      </c>
      <c r="D142" s="11">
        <v>-0.90675287482132305</v>
      </c>
      <c r="E142" s="4">
        <v>3.0364259166139099E-11</v>
      </c>
      <c r="F142" s="9">
        <f t="shared" si="6"/>
        <v>0.53338424817699936</v>
      </c>
      <c r="G142" s="60">
        <f t="shared" si="5"/>
        <v>-1.874821019589161</v>
      </c>
    </row>
    <row r="143" spans="1:8" x14ac:dyDescent="0.2">
      <c r="A143" s="25" t="s">
        <v>160</v>
      </c>
      <c r="B143" s="5">
        <v>28.7393228320445</v>
      </c>
      <c r="C143" s="5">
        <v>35.336810108925498</v>
      </c>
      <c r="D143" s="8">
        <v>-0.93080730281068402</v>
      </c>
      <c r="E143" s="5">
        <v>4.9033178828426801E-12</v>
      </c>
      <c r="F143" s="6">
        <f t="shared" si="6"/>
        <v>0.52456472391432096</v>
      </c>
      <c r="G143" s="61">
        <f t="shared" si="5"/>
        <v>-1.9063424481500848</v>
      </c>
      <c r="H143" s="5" t="s">
        <v>197</v>
      </c>
    </row>
    <row r="144" spans="1:8" x14ac:dyDescent="0.2">
      <c r="A144" s="24" t="s">
        <v>92</v>
      </c>
      <c r="B144" s="4">
        <v>3741.7599225543499</v>
      </c>
      <c r="C144" s="4">
        <v>7250.6165663710199</v>
      </c>
      <c r="D144" s="11">
        <v>-0.95361295690585601</v>
      </c>
      <c r="E144" s="4">
        <v>2.98635266508493E-59</v>
      </c>
      <c r="F144" s="9">
        <f t="shared" si="6"/>
        <v>0.51633777113860468</v>
      </c>
      <c r="G144" s="60">
        <f t="shared" si="5"/>
        <v>-1.9367167305906079</v>
      </c>
    </row>
    <row r="145" spans="1:8" x14ac:dyDescent="0.2">
      <c r="A145" s="24" t="s">
        <v>91</v>
      </c>
      <c r="B145" s="4">
        <v>8968.2137078255691</v>
      </c>
      <c r="C145" s="4">
        <v>18203.547506339899</v>
      </c>
      <c r="D145" s="11">
        <v>-1.0194920476702001</v>
      </c>
      <c r="E145" s="4">
        <v>5.1459716420321898E-26</v>
      </c>
      <c r="F145" s="9">
        <f t="shared" si="6"/>
        <v>0.49329000204321122</v>
      </c>
      <c r="G145" s="60">
        <f t="shared" si="5"/>
        <v>-2.027205083942492</v>
      </c>
    </row>
    <row r="146" spans="1:8" x14ac:dyDescent="0.2">
      <c r="A146" s="24" t="s">
        <v>121</v>
      </c>
      <c r="B146" s="4">
        <v>3330.4035000670701</v>
      </c>
      <c r="C146" s="4">
        <v>6761.8525410211596</v>
      </c>
      <c r="D146" s="11">
        <v>-1.0210121850193901</v>
      </c>
      <c r="E146" s="4">
        <v>5.1366701671599398E-60</v>
      </c>
      <c r="F146" s="9">
        <f t="shared" si="6"/>
        <v>0.49277050650657939</v>
      </c>
      <c r="G146" s="60">
        <f t="shared" si="5"/>
        <v>-2.0293422329378963</v>
      </c>
    </row>
    <row r="147" spans="1:8" x14ac:dyDescent="0.2">
      <c r="A147" s="24" t="s">
        <v>36</v>
      </c>
      <c r="B147" s="4">
        <v>2653.32228477425</v>
      </c>
      <c r="C147" s="4">
        <v>5424.2588676958303</v>
      </c>
      <c r="D147" s="11">
        <v>-1.03128955851238</v>
      </c>
      <c r="E147" s="4">
        <v>1.72542514158331E-66</v>
      </c>
      <c r="F147" s="9">
        <f t="shared" si="6"/>
        <v>0.48927261506777159</v>
      </c>
      <c r="G147" s="60">
        <f t="shared" si="5"/>
        <v>-2.0438503386531965</v>
      </c>
    </row>
    <row r="148" spans="1:8" x14ac:dyDescent="0.2">
      <c r="A148" s="25" t="s">
        <v>28</v>
      </c>
      <c r="B148" s="5">
        <v>15.8561604228218</v>
      </c>
      <c r="C148" s="5">
        <v>34.853982337996896</v>
      </c>
      <c r="D148" s="8">
        <v>-1.2910323326431401</v>
      </c>
      <c r="E148" s="5">
        <v>1.1432059134955601E-14</v>
      </c>
      <c r="F148" s="6">
        <f t="shared" si="6"/>
        <v>0.40865850558114353</v>
      </c>
      <c r="G148" s="61">
        <f t="shared" si="5"/>
        <v>-2.4470309227454443</v>
      </c>
      <c r="H148" s="5" t="s">
        <v>197</v>
      </c>
    </row>
    <row r="149" spans="1:8" x14ac:dyDescent="0.2">
      <c r="A149" s="25" t="s">
        <v>130</v>
      </c>
      <c r="B149" s="5">
        <v>24.411136690199999</v>
      </c>
      <c r="C149" s="5">
        <v>40.220498915735703</v>
      </c>
      <c r="D149" s="8">
        <v>-1.2990720854707001</v>
      </c>
      <c r="E149" s="5">
        <v>8.4891892755615402E-21</v>
      </c>
      <c r="F149" s="6">
        <f t="shared" si="6"/>
        <v>0.40638749499199328</v>
      </c>
      <c r="G149" s="61">
        <f t="shared" si="5"/>
        <v>-2.4607056376567447</v>
      </c>
      <c r="H149" s="5" t="s">
        <v>197</v>
      </c>
    </row>
    <row r="150" spans="1:8" x14ac:dyDescent="0.2">
      <c r="A150" s="25" t="s">
        <v>182</v>
      </c>
      <c r="B150" s="5">
        <v>13.8599194629141</v>
      </c>
      <c r="C150" s="5">
        <v>24.9832986509827</v>
      </c>
      <c r="D150" s="8">
        <v>-1.36446969596784</v>
      </c>
      <c r="E150" s="5">
        <v>2.9146819405155998E-13</v>
      </c>
      <c r="F150" s="6">
        <f t="shared" si="6"/>
        <v>0.38837717045891146</v>
      </c>
      <c r="G150" s="61">
        <f t="shared" si="5"/>
        <v>-2.5748166371838672</v>
      </c>
      <c r="H150" s="5" t="s">
        <v>197</v>
      </c>
    </row>
    <row r="151" spans="1:8" x14ac:dyDescent="0.2">
      <c r="A151" s="24" t="s">
        <v>183</v>
      </c>
      <c r="B151" s="4">
        <v>916.42974811353997</v>
      </c>
      <c r="C151" s="4">
        <v>2423.8393191795699</v>
      </c>
      <c r="D151" s="11">
        <v>-1.402680623962</v>
      </c>
      <c r="E151" s="4">
        <v>1.45853894782367E-64</v>
      </c>
      <c r="F151" s="9">
        <f t="shared" si="6"/>
        <v>0.37822571962137058</v>
      </c>
      <c r="G151" s="60">
        <f t="shared" si="5"/>
        <v>-2.6439238479103624</v>
      </c>
    </row>
    <row r="152" spans="1:8" x14ac:dyDescent="0.2">
      <c r="A152" s="24" t="s">
        <v>184</v>
      </c>
      <c r="B152" s="4">
        <v>2768.1278061080202</v>
      </c>
      <c r="C152" s="4">
        <v>8086.60383105865</v>
      </c>
      <c r="D152" s="11">
        <v>-1.5455920093739699</v>
      </c>
      <c r="E152" s="4">
        <v>5.2279177068148999E-108</v>
      </c>
      <c r="F152" s="9">
        <f t="shared" si="6"/>
        <v>0.34255510504002779</v>
      </c>
      <c r="G152" s="60">
        <f t="shared" si="5"/>
        <v>-2.9192383511060194</v>
      </c>
    </row>
    <row r="153" spans="1:8" x14ac:dyDescent="0.2">
      <c r="A153" s="24" t="s">
        <v>122</v>
      </c>
      <c r="B153" s="4">
        <v>25.843007259971699</v>
      </c>
      <c r="C153" s="4">
        <v>116.225404030443</v>
      </c>
      <c r="D153" s="11">
        <v>-2.1635988008306</v>
      </c>
      <c r="E153" s="4">
        <v>3.7062364651740702E-38</v>
      </c>
      <c r="F153" s="9">
        <f t="shared" si="6"/>
        <v>0.22319880361022074</v>
      </c>
      <c r="G153" s="60">
        <f t="shared" si="5"/>
        <v>-4.4803107535752398</v>
      </c>
    </row>
    <row r="154" spans="1:8" x14ac:dyDescent="0.2">
      <c r="A154" s="24" t="s">
        <v>99</v>
      </c>
      <c r="B154" s="4">
        <v>90.083222542969295</v>
      </c>
      <c r="C154" s="4">
        <v>567.86271337229505</v>
      </c>
      <c r="D154" s="11">
        <v>-2.6512144447999701</v>
      </c>
      <c r="E154" s="4">
        <v>4.5114433019788198E-48</v>
      </c>
      <c r="F154" s="9">
        <f t="shared" si="6"/>
        <v>0.1591860209591256</v>
      </c>
      <c r="G154" s="60">
        <f t="shared" si="5"/>
        <v>-6.281958641687333</v>
      </c>
    </row>
    <row r="155" spans="1:8" x14ac:dyDescent="0.2">
      <c r="A155" s="24" t="s">
        <v>185</v>
      </c>
      <c r="B155" s="4">
        <v>79.262969212488102</v>
      </c>
      <c r="C155" s="4">
        <v>528.14002285262495</v>
      </c>
      <c r="D155" s="11">
        <v>-2.7246384193569799</v>
      </c>
      <c r="E155" s="4">
        <v>1.00405765287877E-64</v>
      </c>
      <c r="F155" s="9">
        <f t="shared" si="6"/>
        <v>0.1512871732942126</v>
      </c>
      <c r="G155" s="60">
        <f t="shared" si="5"/>
        <v>-6.609945696158066</v>
      </c>
    </row>
    <row r="158" spans="1:8" x14ac:dyDescent="0.2">
      <c r="A158" s="67" t="s">
        <v>218</v>
      </c>
      <c r="B158" s="67"/>
      <c r="C158" s="67"/>
      <c r="D158" s="67"/>
      <c r="E158" s="67"/>
      <c r="F158" s="67"/>
      <c r="G158" s="67"/>
      <c r="H158" s="67"/>
    </row>
    <row r="159" spans="1:8" x14ac:dyDescent="0.2">
      <c r="A159" s="31" t="s">
        <v>192</v>
      </c>
      <c r="B159" s="2" t="s">
        <v>193</v>
      </c>
      <c r="C159" s="2" t="s">
        <v>194</v>
      </c>
      <c r="D159" s="1" t="s">
        <v>195</v>
      </c>
      <c r="E159" s="2" t="s">
        <v>196</v>
      </c>
      <c r="F159" s="1" t="s">
        <v>219</v>
      </c>
      <c r="G159" s="1" t="s">
        <v>220</v>
      </c>
      <c r="H159" s="2"/>
    </row>
    <row r="160" spans="1:8" x14ac:dyDescent="0.2">
      <c r="A160" s="9" t="s">
        <v>135</v>
      </c>
      <c r="B160" s="4">
        <v>839.85055414297301</v>
      </c>
      <c r="C160" s="4">
        <v>14.3493650101548</v>
      </c>
      <c r="D160" s="11">
        <v>5.7048682431059596</v>
      </c>
      <c r="E160" s="4">
        <v>4.9097505865425598E-42</v>
      </c>
      <c r="F160" s="1">
        <f>2^D160</f>
        <v>52.15986545639884</v>
      </c>
      <c r="G160" s="4">
        <v>1</v>
      </c>
    </row>
    <row r="161" spans="1:8" x14ac:dyDescent="0.2">
      <c r="A161" s="9" t="s">
        <v>140</v>
      </c>
      <c r="B161" s="4">
        <v>682.79969036755494</v>
      </c>
      <c r="C161" s="4">
        <v>22.043648372564601</v>
      </c>
      <c r="D161" s="11">
        <v>4.7241328263151496</v>
      </c>
      <c r="E161" s="4">
        <v>2.08433330776444E-18</v>
      </c>
      <c r="F161" s="1">
        <f t="shared" ref="F161:F204" si="7">2^D161</f>
        <v>26.430518575823012</v>
      </c>
      <c r="G161" s="4">
        <v>1</v>
      </c>
    </row>
    <row r="162" spans="1:8" x14ac:dyDescent="0.2">
      <c r="A162" s="9" t="s">
        <v>134</v>
      </c>
      <c r="B162" s="4">
        <v>1085.89214279779</v>
      </c>
      <c r="C162" s="4">
        <v>58.052300759182003</v>
      </c>
      <c r="D162" s="11">
        <v>3.8148222687138502</v>
      </c>
      <c r="E162" s="4">
        <v>2.87974406367416E-7</v>
      </c>
      <c r="F162" s="1">
        <f t="shared" si="7"/>
        <v>14.072651442590109</v>
      </c>
      <c r="G162" s="4">
        <v>1</v>
      </c>
    </row>
    <row r="163" spans="1:8" x14ac:dyDescent="0.2">
      <c r="A163" s="9" t="s">
        <v>137</v>
      </c>
      <c r="B163" s="4">
        <v>264.57737442578599</v>
      </c>
      <c r="C163" s="4">
        <v>17.670057660457999</v>
      </c>
      <c r="D163" s="11">
        <v>3.5640196269367399</v>
      </c>
      <c r="E163" s="4">
        <v>5.3713105629682704E-7</v>
      </c>
      <c r="F163" s="1">
        <f t="shared" si="7"/>
        <v>11.827060348634081</v>
      </c>
      <c r="G163" s="4">
        <v>1</v>
      </c>
    </row>
    <row r="164" spans="1:8" x14ac:dyDescent="0.2">
      <c r="A164" s="9" t="s">
        <v>144</v>
      </c>
      <c r="B164" s="4">
        <v>429.82681716463202</v>
      </c>
      <c r="C164" s="4">
        <v>64.601476132178107</v>
      </c>
      <c r="D164" s="11">
        <v>2.5606660072214402</v>
      </c>
      <c r="E164" s="4">
        <v>4.6254442690784802E-5</v>
      </c>
      <c r="F164" s="1">
        <f t="shared" si="7"/>
        <v>5.8997998302580683</v>
      </c>
      <c r="G164" s="4">
        <v>1</v>
      </c>
    </row>
    <row r="165" spans="1:8" x14ac:dyDescent="0.2">
      <c r="A165" s="9" t="s">
        <v>139</v>
      </c>
      <c r="B165" s="4">
        <v>685.20341657135805</v>
      </c>
      <c r="C165" s="4">
        <v>118.88369179103501</v>
      </c>
      <c r="D165" s="11">
        <v>2.4239784249787801</v>
      </c>
      <c r="E165" s="4">
        <v>1.14750395200097E-6</v>
      </c>
      <c r="F165" s="1">
        <f t="shared" si="7"/>
        <v>5.366488644888352</v>
      </c>
      <c r="G165" s="4">
        <v>1</v>
      </c>
    </row>
    <row r="166" spans="1:8" x14ac:dyDescent="0.2">
      <c r="A166" s="9" t="s">
        <v>136</v>
      </c>
      <c r="B166" s="4">
        <v>887.26101441025503</v>
      </c>
      <c r="C166" s="4">
        <v>211.03925904420399</v>
      </c>
      <c r="D166" s="11">
        <v>1.9052099333646</v>
      </c>
      <c r="E166" s="4">
        <v>1.3078876666472099E-2</v>
      </c>
      <c r="F166" s="1">
        <f t="shared" si="7"/>
        <v>3.7456339949650337</v>
      </c>
      <c r="G166" s="4">
        <v>1</v>
      </c>
    </row>
    <row r="167" spans="1:8" x14ac:dyDescent="0.2">
      <c r="A167" s="6" t="s">
        <v>160</v>
      </c>
      <c r="B167" s="5">
        <v>70.827015151658102</v>
      </c>
      <c r="C167" s="5">
        <v>18.413827166972599</v>
      </c>
      <c r="D167" s="8">
        <v>1.87686577352225</v>
      </c>
      <c r="E167" s="5">
        <v>2.8491878287057501E-5</v>
      </c>
      <c r="F167" s="62">
        <f t="shared" si="7"/>
        <v>3.6727629242023125</v>
      </c>
      <c r="G167" s="5">
        <v>1</v>
      </c>
      <c r="H167" s="5" t="s">
        <v>197</v>
      </c>
    </row>
    <row r="168" spans="1:8" x14ac:dyDescent="0.2">
      <c r="A168" s="9" t="s">
        <v>42</v>
      </c>
      <c r="B168" s="4">
        <v>2018.0836224770401</v>
      </c>
      <c r="C168" s="4">
        <v>684.27744969055402</v>
      </c>
      <c r="D168" s="11">
        <v>1.53515144149786</v>
      </c>
      <c r="E168" s="4">
        <v>7.2137658882713898E-7</v>
      </c>
      <c r="F168" s="1">
        <f t="shared" si="7"/>
        <v>2.8981885196065025</v>
      </c>
      <c r="G168" s="4">
        <v>1</v>
      </c>
    </row>
    <row r="169" spans="1:8" x14ac:dyDescent="0.2">
      <c r="A169" s="9" t="s">
        <v>161</v>
      </c>
      <c r="B169" s="4">
        <v>2694.1214124431899</v>
      </c>
      <c r="C169" s="4">
        <v>1109.70931696763</v>
      </c>
      <c r="D169" s="11">
        <v>1.2610789855350899</v>
      </c>
      <c r="E169" s="4">
        <v>2.4965772000915301E-5</v>
      </c>
      <c r="F169" s="1">
        <f t="shared" si="7"/>
        <v>2.3967492577555798</v>
      </c>
      <c r="G169" s="4">
        <v>1</v>
      </c>
    </row>
    <row r="170" spans="1:8" x14ac:dyDescent="0.2">
      <c r="A170" s="9" t="s">
        <v>58</v>
      </c>
      <c r="B170" s="4">
        <v>222.888154454562</v>
      </c>
      <c r="C170" s="4">
        <v>89.410447616784495</v>
      </c>
      <c r="D170" s="11">
        <v>1.2554308553242099</v>
      </c>
      <c r="E170" s="4">
        <v>4.7324429608198403E-2</v>
      </c>
      <c r="F170" s="1">
        <f t="shared" si="7"/>
        <v>2.3873843627653653</v>
      </c>
      <c r="G170" s="4">
        <v>1</v>
      </c>
    </row>
    <row r="171" spans="1:8" x14ac:dyDescent="0.2">
      <c r="A171" s="9" t="s">
        <v>64</v>
      </c>
      <c r="B171" s="4">
        <v>464.46278793037197</v>
      </c>
      <c r="C171" s="4">
        <v>187.680146282306</v>
      </c>
      <c r="D171" s="11">
        <v>1.2516012007296</v>
      </c>
      <c r="E171" s="4">
        <v>3.2171596861843399E-2</v>
      </c>
      <c r="F171" s="1">
        <f t="shared" si="7"/>
        <v>2.3810554207210735</v>
      </c>
      <c r="G171" s="4">
        <v>1</v>
      </c>
    </row>
    <row r="172" spans="1:8" x14ac:dyDescent="0.2">
      <c r="A172" s="9" t="s">
        <v>19</v>
      </c>
      <c r="B172" s="4">
        <v>1438.4176799838699</v>
      </c>
      <c r="C172" s="4">
        <v>601.96750128839301</v>
      </c>
      <c r="D172" s="11">
        <v>1.2271141671463499</v>
      </c>
      <c r="E172" s="4">
        <v>1.98585098256852E-3</v>
      </c>
      <c r="F172" s="1">
        <f t="shared" si="7"/>
        <v>2.3409825284187611</v>
      </c>
      <c r="G172" s="4">
        <v>1</v>
      </c>
    </row>
    <row r="173" spans="1:8" x14ac:dyDescent="0.2">
      <c r="A173" s="9" t="s">
        <v>162</v>
      </c>
      <c r="B173" s="4">
        <v>4553.2461014384198</v>
      </c>
      <c r="C173" s="4">
        <v>2204.08882958296</v>
      </c>
      <c r="D173" s="11">
        <v>1.0340139965872599</v>
      </c>
      <c r="E173" s="4">
        <v>2.10929674531899E-4</v>
      </c>
      <c r="F173" s="1">
        <f t="shared" si="7"/>
        <v>2.0477136670539551</v>
      </c>
      <c r="G173" s="4">
        <v>1</v>
      </c>
    </row>
    <row r="174" spans="1:8" x14ac:dyDescent="0.2">
      <c r="A174" s="9" t="s">
        <v>153</v>
      </c>
      <c r="B174" s="4">
        <v>2144.1306662734701</v>
      </c>
      <c r="C174" s="4">
        <v>1067.0590666210701</v>
      </c>
      <c r="D174" s="11">
        <v>0.99394769766462898</v>
      </c>
      <c r="E174" s="4">
        <v>4.9345121814200099E-4</v>
      </c>
      <c r="F174" s="1">
        <f t="shared" si="7"/>
        <v>1.9916273019847406</v>
      </c>
      <c r="G174" s="4">
        <v>1</v>
      </c>
    </row>
    <row r="175" spans="1:8" x14ac:dyDescent="0.2">
      <c r="A175" s="9" t="s">
        <v>163</v>
      </c>
      <c r="B175" s="4">
        <v>10525.822101025</v>
      </c>
      <c r="C175" s="4">
        <v>5310.13566221987</v>
      </c>
      <c r="D175" s="11">
        <v>0.975742612256839</v>
      </c>
      <c r="E175" s="4">
        <v>3.5809201591743503E-4</v>
      </c>
      <c r="F175" s="1">
        <f t="shared" si="7"/>
        <v>1.9666532508881962</v>
      </c>
      <c r="G175" s="4">
        <v>1</v>
      </c>
    </row>
    <row r="176" spans="1:8" x14ac:dyDescent="0.2">
      <c r="A176" s="6" t="s">
        <v>164</v>
      </c>
      <c r="B176" s="5">
        <v>72.521831097081503</v>
      </c>
      <c r="C176" s="5">
        <v>36.518552838776003</v>
      </c>
      <c r="D176" s="8">
        <v>0.96068728360321098</v>
      </c>
      <c r="E176" s="5">
        <v>1.37968757661696E-2</v>
      </c>
      <c r="F176" s="62">
        <f t="shared" si="7"/>
        <v>1.9462368392359204</v>
      </c>
      <c r="G176" s="5">
        <v>1</v>
      </c>
      <c r="H176" s="5" t="s">
        <v>197</v>
      </c>
    </row>
    <row r="177" spans="1:7" x14ac:dyDescent="0.2">
      <c r="A177" s="9" t="s">
        <v>63</v>
      </c>
      <c r="B177" s="4">
        <v>450.67339221770698</v>
      </c>
      <c r="C177" s="4">
        <v>230.947434954301</v>
      </c>
      <c r="D177" s="11">
        <v>0.94981863343239303</v>
      </c>
      <c r="E177" s="4">
        <v>2.3412200910958498E-3</v>
      </c>
      <c r="F177" s="1">
        <f t="shared" si="7"/>
        <v>1.9316298102066376</v>
      </c>
      <c r="G177" s="4">
        <v>1</v>
      </c>
    </row>
    <row r="178" spans="1:7" x14ac:dyDescent="0.2">
      <c r="A178" s="9" t="s">
        <v>165</v>
      </c>
      <c r="B178" s="4">
        <v>1987.8883877312201</v>
      </c>
      <c r="C178" s="4">
        <v>1049.31748885548</v>
      </c>
      <c r="D178" s="11">
        <v>0.909607134867219</v>
      </c>
      <c r="E178" s="4">
        <v>2.8918760696978602E-3</v>
      </c>
      <c r="F178" s="1">
        <f t="shared" si="7"/>
        <v>1.878533878899971</v>
      </c>
      <c r="G178" s="4">
        <v>1</v>
      </c>
    </row>
    <row r="179" spans="1:7" x14ac:dyDescent="0.2">
      <c r="A179" s="9" t="s">
        <v>17</v>
      </c>
      <c r="B179" s="4">
        <v>1939.34978514814</v>
      </c>
      <c r="C179" s="4">
        <v>1055.1768553613099</v>
      </c>
      <c r="D179" s="11">
        <v>0.86148290301762298</v>
      </c>
      <c r="E179" s="4">
        <v>2.1037612834463801E-2</v>
      </c>
      <c r="F179" s="1">
        <f t="shared" si="7"/>
        <v>1.8169048932834941</v>
      </c>
      <c r="G179" s="4">
        <v>1</v>
      </c>
    </row>
    <row r="180" spans="1:7" x14ac:dyDescent="0.2">
      <c r="A180" s="9" t="s">
        <v>166</v>
      </c>
      <c r="B180" s="4">
        <v>1888.1758361910199</v>
      </c>
      <c r="C180" s="4">
        <v>1074.2804303893899</v>
      </c>
      <c r="D180" s="11">
        <v>0.80056108144893601</v>
      </c>
      <c r="E180" s="4">
        <v>2.1450370766762601E-2</v>
      </c>
      <c r="F180" s="1">
        <f t="shared" si="7"/>
        <v>1.7417783934461417</v>
      </c>
      <c r="G180" s="4">
        <v>1</v>
      </c>
    </row>
    <row r="181" spans="1:7" x14ac:dyDescent="0.2">
      <c r="A181" s="9" t="s">
        <v>7</v>
      </c>
      <c r="B181" s="4">
        <v>7024.9201629590798</v>
      </c>
      <c r="C181" s="4">
        <v>4016.0330103841502</v>
      </c>
      <c r="D181" s="11">
        <v>0.79702383787718201</v>
      </c>
      <c r="E181" s="4">
        <v>5.9249708271406198E-3</v>
      </c>
      <c r="F181" s="1">
        <f t="shared" si="7"/>
        <v>1.7375130792660869</v>
      </c>
      <c r="G181" s="4">
        <v>1</v>
      </c>
    </row>
    <row r="182" spans="1:7" x14ac:dyDescent="0.2">
      <c r="A182" s="9" t="s">
        <v>167</v>
      </c>
      <c r="B182" s="4">
        <v>306.726179342573</v>
      </c>
      <c r="C182" s="4">
        <v>176.05884428268399</v>
      </c>
      <c r="D182" s="11">
        <v>0.78938294588644198</v>
      </c>
      <c r="E182" s="4">
        <v>1.31937362314976E-2</v>
      </c>
      <c r="F182" s="1">
        <f t="shared" si="7"/>
        <v>1.7283350794865102</v>
      </c>
      <c r="G182" s="4">
        <v>1</v>
      </c>
    </row>
    <row r="183" spans="1:7" x14ac:dyDescent="0.2">
      <c r="A183" s="9" t="s">
        <v>168</v>
      </c>
      <c r="B183" s="4">
        <v>9078.7235978367498</v>
      </c>
      <c r="C183" s="4">
        <v>5407.8560083914799</v>
      </c>
      <c r="D183" s="11">
        <v>0.73518969621719898</v>
      </c>
      <c r="E183" s="4">
        <v>4.0110679429317099E-2</v>
      </c>
      <c r="F183" s="1">
        <f t="shared" si="7"/>
        <v>1.6646163311041926</v>
      </c>
      <c r="G183" s="4">
        <v>1</v>
      </c>
    </row>
    <row r="184" spans="1:7" x14ac:dyDescent="0.2">
      <c r="A184" s="9" t="s">
        <v>156</v>
      </c>
      <c r="B184" s="4">
        <v>4807.5413373487299</v>
      </c>
      <c r="C184" s="4">
        <v>2902.01620874732</v>
      </c>
      <c r="D184" s="11">
        <v>0.72054473745884495</v>
      </c>
      <c r="E184" s="4">
        <v>7.8548129569335802E-3</v>
      </c>
      <c r="F184" s="1">
        <f t="shared" si="7"/>
        <v>1.6478041002877193</v>
      </c>
      <c r="G184" s="4">
        <v>1</v>
      </c>
    </row>
    <row r="185" spans="1:7" x14ac:dyDescent="0.2">
      <c r="A185" s="9" t="s">
        <v>49</v>
      </c>
      <c r="B185" s="4">
        <v>1480.9844093274301</v>
      </c>
      <c r="C185" s="4">
        <v>898.78389553619604</v>
      </c>
      <c r="D185" s="11">
        <v>0.706651231383704</v>
      </c>
      <c r="E185" s="4">
        <v>6.8516919543366306E-2</v>
      </c>
      <c r="F185" s="1">
        <f t="shared" si="7"/>
        <v>1.6320115091182315</v>
      </c>
      <c r="G185" s="4">
        <v>1</v>
      </c>
    </row>
    <row r="186" spans="1:7" x14ac:dyDescent="0.2">
      <c r="A186" s="9" t="s">
        <v>169</v>
      </c>
      <c r="B186" s="4">
        <v>590.01634774437002</v>
      </c>
      <c r="C186" s="4">
        <v>359.53919412574999</v>
      </c>
      <c r="D186" s="11">
        <v>0.70386120934428897</v>
      </c>
      <c r="E186" s="4">
        <v>2.6336220310817102E-2</v>
      </c>
      <c r="F186" s="1">
        <f t="shared" si="7"/>
        <v>1.6288584185922887</v>
      </c>
      <c r="G186" s="4">
        <v>1</v>
      </c>
    </row>
    <row r="187" spans="1:7" x14ac:dyDescent="0.2">
      <c r="A187" s="9" t="s">
        <v>62</v>
      </c>
      <c r="B187" s="4">
        <v>5415.6055004646296</v>
      </c>
      <c r="C187" s="4">
        <v>3316.65030600419</v>
      </c>
      <c r="D187" s="11">
        <v>0.70065471474007901</v>
      </c>
      <c r="E187" s="4">
        <v>6.3533550613013804E-3</v>
      </c>
      <c r="F187" s="1">
        <f t="shared" si="7"/>
        <v>1.6252421825105183</v>
      </c>
      <c r="G187" s="4">
        <v>1</v>
      </c>
    </row>
    <row r="188" spans="1:7" x14ac:dyDescent="0.2">
      <c r="A188" s="9" t="s">
        <v>8</v>
      </c>
      <c r="B188" s="4">
        <v>12300.91763539</v>
      </c>
      <c r="C188" s="4">
        <v>7541.4072710813098</v>
      </c>
      <c r="D188" s="11">
        <v>0.69510276543629501</v>
      </c>
      <c r="E188" s="4">
        <v>4.5044272057163402E-2</v>
      </c>
      <c r="F188" s="1">
        <f t="shared" si="7"/>
        <v>1.6189997528857198</v>
      </c>
      <c r="G188" s="4">
        <v>1</v>
      </c>
    </row>
    <row r="189" spans="1:7" x14ac:dyDescent="0.2">
      <c r="A189" s="9" t="s">
        <v>105</v>
      </c>
      <c r="B189" s="4">
        <v>1414.9319917678399</v>
      </c>
      <c r="C189" s="4">
        <v>876.30100190635903</v>
      </c>
      <c r="D189" s="11">
        <v>0.67803254589318496</v>
      </c>
      <c r="E189" s="4">
        <v>9.0464765173225395E-2</v>
      </c>
      <c r="F189" s="1">
        <f t="shared" si="7"/>
        <v>1.5999563498242406</v>
      </c>
      <c r="G189" s="4">
        <v>1</v>
      </c>
    </row>
    <row r="190" spans="1:7" x14ac:dyDescent="0.2">
      <c r="A190" s="9" t="s">
        <v>170</v>
      </c>
      <c r="B190" s="4">
        <v>1044.74211589725</v>
      </c>
      <c r="C190" s="4">
        <v>666.95532317144705</v>
      </c>
      <c r="D190" s="11">
        <v>0.64107005444360099</v>
      </c>
      <c r="E190" s="4">
        <v>1.43549518290904E-2</v>
      </c>
      <c r="F190" s="1">
        <f t="shared" si="7"/>
        <v>1.5594854089391066</v>
      </c>
      <c r="G190" s="4">
        <v>1</v>
      </c>
    </row>
    <row r="191" spans="1:7" x14ac:dyDescent="0.2">
      <c r="A191" s="9" t="s">
        <v>171</v>
      </c>
      <c r="B191" s="4">
        <v>4940.7878552439597</v>
      </c>
      <c r="C191" s="4">
        <v>3222.5221573383201</v>
      </c>
      <c r="D191" s="11">
        <v>0.60741512762251104</v>
      </c>
      <c r="E191" s="4">
        <v>8.2030634153790596E-2</v>
      </c>
      <c r="F191" s="1">
        <f t="shared" si="7"/>
        <v>1.5235270632333235</v>
      </c>
      <c r="G191" s="4">
        <v>1</v>
      </c>
    </row>
    <row r="192" spans="1:7" x14ac:dyDescent="0.2">
      <c r="A192" s="9" t="s">
        <v>172</v>
      </c>
      <c r="B192" s="4">
        <v>3485.3296365625301</v>
      </c>
      <c r="C192" s="4">
        <v>2295.8741531447199</v>
      </c>
      <c r="D192" s="11">
        <v>0.59550501939525202</v>
      </c>
      <c r="E192" s="4">
        <v>4.0804664351094901E-2</v>
      </c>
      <c r="F192" s="1">
        <f t="shared" si="7"/>
        <v>1.5110014232304758</v>
      </c>
      <c r="G192" s="4">
        <v>1</v>
      </c>
    </row>
    <row r="193" spans="1:8" x14ac:dyDescent="0.2">
      <c r="A193" s="9" t="s">
        <v>146</v>
      </c>
      <c r="B193" s="4">
        <v>20078.8506247101</v>
      </c>
      <c r="C193" s="4">
        <v>13261.3329965024</v>
      </c>
      <c r="D193" s="11">
        <v>0.59203469711582202</v>
      </c>
      <c r="E193" s="4">
        <v>4.1353038333245398E-2</v>
      </c>
      <c r="F193" s="1">
        <f t="shared" si="7"/>
        <v>1.5073711617124241</v>
      </c>
      <c r="G193" s="4">
        <v>1</v>
      </c>
    </row>
    <row r="194" spans="1:8" x14ac:dyDescent="0.2">
      <c r="A194" s="63" t="s">
        <v>180</v>
      </c>
      <c r="B194" s="53">
        <v>939.60003420989801</v>
      </c>
      <c r="C194" s="53">
        <v>1449.06577026221</v>
      </c>
      <c r="D194" s="58">
        <v>-0.62212846678506595</v>
      </c>
      <c r="E194" s="53">
        <v>5.6749279254054196E-3</v>
      </c>
      <c r="F194" s="63">
        <f t="shared" si="7"/>
        <v>0.64971167417273967</v>
      </c>
      <c r="G194" s="59">
        <f>1/F194*-1</f>
        <v>-1.5391442692995674</v>
      </c>
    </row>
    <row r="195" spans="1:8" x14ac:dyDescent="0.2">
      <c r="A195" s="9" t="s">
        <v>81</v>
      </c>
      <c r="B195" s="4">
        <v>950.49229989640696</v>
      </c>
      <c r="C195" s="4">
        <v>1499.0208773823099</v>
      </c>
      <c r="D195" s="11">
        <v>-0.64813728630881895</v>
      </c>
      <c r="E195" s="12">
        <v>5.5237630854761299E-2</v>
      </c>
      <c r="F195" s="13">
        <f t="shared" si="7"/>
        <v>0.63810365982481654</v>
      </c>
      <c r="G195" s="60">
        <f t="shared" ref="G195:G204" si="8">1/F195*-1</f>
        <v>-1.5671434955796015</v>
      </c>
    </row>
    <row r="196" spans="1:8" x14ac:dyDescent="0.2">
      <c r="A196" s="9" t="s">
        <v>174</v>
      </c>
      <c r="B196" s="4">
        <v>329.73241094334099</v>
      </c>
      <c r="C196" s="4">
        <v>524.40390817384298</v>
      </c>
      <c r="D196" s="11">
        <v>-0.66070773264177196</v>
      </c>
      <c r="E196" s="4">
        <v>7.6009336487031204E-2</v>
      </c>
      <c r="F196" s="9">
        <f t="shared" si="7"/>
        <v>0.63256790652101413</v>
      </c>
      <c r="G196" s="1">
        <f t="shared" si="8"/>
        <v>-1.5808579437736296</v>
      </c>
    </row>
    <row r="197" spans="1:8" x14ac:dyDescent="0.2">
      <c r="A197" s="9" t="s">
        <v>106</v>
      </c>
      <c r="B197" s="4">
        <v>850.37725482181997</v>
      </c>
      <c r="C197" s="4">
        <v>1385.5148898871601</v>
      </c>
      <c r="D197" s="11">
        <v>-0.69424846195867496</v>
      </c>
      <c r="E197" s="4">
        <v>3.9208869146827301E-2</v>
      </c>
      <c r="F197" s="9">
        <f t="shared" si="7"/>
        <v>0.61803118352771713</v>
      </c>
      <c r="G197" s="1">
        <f t="shared" si="8"/>
        <v>-1.618041332950237</v>
      </c>
    </row>
    <row r="198" spans="1:8" x14ac:dyDescent="0.2">
      <c r="A198" s="9" t="s">
        <v>54</v>
      </c>
      <c r="B198" s="4">
        <v>475.60400544615999</v>
      </c>
      <c r="C198" s="4">
        <v>892.30475634529296</v>
      </c>
      <c r="D198" s="11">
        <v>-0.89697026940120705</v>
      </c>
      <c r="E198" s="4">
        <v>1.1961052881934401E-3</v>
      </c>
      <c r="F198" s="9">
        <f t="shared" si="7"/>
        <v>0.53701330229471578</v>
      </c>
      <c r="G198" s="1">
        <f t="shared" si="8"/>
        <v>-1.8621512646463172</v>
      </c>
    </row>
    <row r="199" spans="1:8" x14ac:dyDescent="0.2">
      <c r="A199" s="9" t="s">
        <v>73</v>
      </c>
      <c r="B199" s="4">
        <v>311.89792342167402</v>
      </c>
      <c r="C199" s="4">
        <v>619.59100629818204</v>
      </c>
      <c r="D199" s="11">
        <v>-0.95178032982725103</v>
      </c>
      <c r="E199" s="4">
        <v>9.4695068169366403E-2</v>
      </c>
      <c r="F199" s="9">
        <f t="shared" si="7"/>
        <v>0.51699408159444915</v>
      </c>
      <c r="G199" s="1">
        <f t="shared" si="8"/>
        <v>-1.9342581193887631</v>
      </c>
    </row>
    <row r="200" spans="1:8" x14ac:dyDescent="0.2">
      <c r="A200" s="9" t="s">
        <v>82</v>
      </c>
      <c r="B200" s="4">
        <v>1769.9201174350001</v>
      </c>
      <c r="C200" s="4">
        <v>3484.80763556585</v>
      </c>
      <c r="D200" s="11">
        <v>-0.95953127188993403</v>
      </c>
      <c r="E200" s="4">
        <v>9.1039669505450695E-3</v>
      </c>
      <c r="F200" s="9">
        <f t="shared" si="7"/>
        <v>0.51422395630341577</v>
      </c>
      <c r="G200" s="1">
        <f t="shared" si="8"/>
        <v>-1.9446779710316608</v>
      </c>
    </row>
    <row r="201" spans="1:8" x14ac:dyDescent="0.2">
      <c r="A201" s="9" t="s">
        <v>76</v>
      </c>
      <c r="B201" s="4">
        <v>952.59395750306305</v>
      </c>
      <c r="C201" s="4">
        <v>2120.2947183975298</v>
      </c>
      <c r="D201" s="11">
        <v>-1.13034810161451</v>
      </c>
      <c r="E201" s="4">
        <v>3.7117217258297299E-3</v>
      </c>
      <c r="F201" s="9">
        <f t="shared" si="7"/>
        <v>0.45680549120522701</v>
      </c>
      <c r="G201" s="1">
        <f t="shared" si="8"/>
        <v>-2.1891155409748224</v>
      </c>
    </row>
    <row r="202" spans="1:8" x14ac:dyDescent="0.2">
      <c r="A202" s="6" t="s">
        <v>119</v>
      </c>
      <c r="B202" s="5">
        <v>38.515392769142203</v>
      </c>
      <c r="C202" s="5">
        <v>46.879925709267098</v>
      </c>
      <c r="D202" s="8">
        <v>-1.3134006358350701</v>
      </c>
      <c r="E202" s="5">
        <v>2.66100388688085E-2</v>
      </c>
      <c r="F202" s="6">
        <f t="shared" si="7"/>
        <v>0.40237131494126316</v>
      </c>
      <c r="G202" s="62">
        <f t="shared" si="8"/>
        <v>-2.485266625296032</v>
      </c>
      <c r="H202" s="5" t="s">
        <v>197</v>
      </c>
    </row>
    <row r="203" spans="1:8" x14ac:dyDescent="0.2">
      <c r="A203" s="9" t="s">
        <v>75</v>
      </c>
      <c r="B203" s="4">
        <v>356.344743542522</v>
      </c>
      <c r="C203" s="4">
        <v>1336.35072152918</v>
      </c>
      <c r="D203" s="11">
        <v>-1.8147095569159</v>
      </c>
      <c r="E203" s="4">
        <v>1.22422360518431E-3</v>
      </c>
      <c r="F203" s="9">
        <f t="shared" si="7"/>
        <v>0.28426146501154376</v>
      </c>
      <c r="G203" s="1">
        <f t="shared" si="8"/>
        <v>-3.5178880118674911</v>
      </c>
    </row>
    <row r="204" spans="1:8" x14ac:dyDescent="0.2">
      <c r="A204" s="9" t="s">
        <v>190</v>
      </c>
      <c r="B204" s="4">
        <v>95.034628048313394</v>
      </c>
      <c r="C204" s="4">
        <v>510.839337199753</v>
      </c>
      <c r="D204" s="11">
        <v>-2.0897757575939</v>
      </c>
      <c r="E204" s="4">
        <v>2.6956489331324999E-2</v>
      </c>
      <c r="F204" s="9">
        <f t="shared" si="7"/>
        <v>0.23491719834882491</v>
      </c>
      <c r="G204" s="1">
        <f t="shared" si="8"/>
        <v>-4.2568190282735943</v>
      </c>
    </row>
    <row r="207" spans="1:8" x14ac:dyDescent="0.2">
      <c r="A207" s="68" t="s">
        <v>198</v>
      </c>
      <c r="B207" s="68"/>
      <c r="C207" s="68"/>
      <c r="D207" s="68"/>
      <c r="E207" s="68"/>
      <c r="F207" s="68"/>
      <c r="G207" s="68"/>
    </row>
    <row r="208" spans="1:8" x14ac:dyDescent="0.2">
      <c r="A208" s="27" t="s">
        <v>192</v>
      </c>
      <c r="B208" s="21" t="s">
        <v>193</v>
      </c>
      <c r="C208" s="21" t="s">
        <v>194</v>
      </c>
      <c r="D208" s="1" t="s">
        <v>195</v>
      </c>
      <c r="E208" s="2" t="s">
        <v>196</v>
      </c>
      <c r="F208" s="1" t="s">
        <v>210</v>
      </c>
      <c r="G208" s="1" t="s">
        <v>211</v>
      </c>
    </row>
    <row r="209" spans="1:7" x14ac:dyDescent="0.2">
      <c r="A209" s="28" t="s">
        <v>122</v>
      </c>
      <c r="B209" s="28">
        <v>776.38540420000004</v>
      </c>
      <c r="C209" s="28">
        <v>70.333887770000004</v>
      </c>
      <c r="D209" s="11">
        <v>2.7292024810000002</v>
      </c>
      <c r="E209" s="28">
        <v>1.11443E-4</v>
      </c>
      <c r="F209" s="1">
        <f>2^D209</f>
        <v>6.630889810244045</v>
      </c>
    </row>
    <row r="210" spans="1:7" x14ac:dyDescent="0.2">
      <c r="A210" s="20" t="s">
        <v>123</v>
      </c>
      <c r="B210" s="20">
        <v>30.223887260000001</v>
      </c>
      <c r="C210" s="20">
        <v>7.4667781700000004</v>
      </c>
      <c r="D210" s="8">
        <v>1.5732249009999999</v>
      </c>
      <c r="E210" s="20">
        <v>6.8961173000000001E-2</v>
      </c>
      <c r="F210" s="62">
        <f t="shared" ref="F210:F220" si="9">2^D210</f>
        <v>2.9756913677357364</v>
      </c>
      <c r="G210" s="5" t="s">
        <v>197</v>
      </c>
    </row>
    <row r="211" spans="1:7" x14ac:dyDescent="0.2">
      <c r="A211" s="28" t="s">
        <v>73</v>
      </c>
      <c r="B211" s="28">
        <v>676.10116240000002</v>
      </c>
      <c r="C211" s="28">
        <v>226.6646476</v>
      </c>
      <c r="D211" s="11">
        <v>1.475279778</v>
      </c>
      <c r="E211" s="28">
        <v>6.8231300000000004E-4</v>
      </c>
      <c r="F211" s="1">
        <f t="shared" si="9"/>
        <v>2.7803755782236519</v>
      </c>
    </row>
    <row r="212" spans="1:7" x14ac:dyDescent="0.2">
      <c r="A212" s="28" t="s">
        <v>124</v>
      </c>
      <c r="B212" s="28">
        <v>7387.8549199999998</v>
      </c>
      <c r="C212" s="28">
        <v>3015.0035130000001</v>
      </c>
      <c r="D212" s="11">
        <v>1.1602883429999999</v>
      </c>
      <c r="E212" s="28">
        <v>6.7494941000000003E-2</v>
      </c>
      <c r="F212" s="1">
        <f t="shared" si="9"/>
        <v>2.2350209320385463</v>
      </c>
    </row>
    <row r="213" spans="1:7" x14ac:dyDescent="0.2">
      <c r="A213" s="28" t="s">
        <v>125</v>
      </c>
      <c r="B213" s="28">
        <v>4283.919371</v>
      </c>
      <c r="C213" s="28">
        <v>2006.366088</v>
      </c>
      <c r="D213" s="11">
        <v>1.0067236939999999</v>
      </c>
      <c r="E213" s="28">
        <v>8.0785583999999994E-2</v>
      </c>
      <c r="F213" s="1">
        <f t="shared" si="9"/>
        <v>2.0093427732092417</v>
      </c>
    </row>
    <row r="214" spans="1:7" x14ac:dyDescent="0.2">
      <c r="A214" s="28" t="s">
        <v>13</v>
      </c>
      <c r="B214" s="28">
        <v>24352.5897</v>
      </c>
      <c r="C214" s="28">
        <v>12056.53881</v>
      </c>
      <c r="D214" s="11">
        <v>0.94019597499999996</v>
      </c>
      <c r="E214" s="28">
        <v>9.3172967999999995E-2</v>
      </c>
      <c r="F214" s="1">
        <f t="shared" si="9"/>
        <v>1.9187888683046015</v>
      </c>
    </row>
    <row r="215" spans="1:7" x14ac:dyDescent="0.2">
      <c r="A215" s="28" t="s">
        <v>61</v>
      </c>
      <c r="B215" s="28">
        <v>1454.197087</v>
      </c>
      <c r="C215" s="28">
        <v>723.52432580000004</v>
      </c>
      <c r="D215" s="11">
        <v>0.93381994300000004</v>
      </c>
      <c r="E215" s="28">
        <v>9.6039147000000005E-2</v>
      </c>
      <c r="F215" s="1">
        <f t="shared" si="9"/>
        <v>1.9103274375563293</v>
      </c>
    </row>
    <row r="216" spans="1:7" x14ac:dyDescent="0.2">
      <c r="A216" s="28" t="s">
        <v>126</v>
      </c>
      <c r="B216" s="28">
        <v>12087.433650000001</v>
      </c>
      <c r="C216" s="28">
        <v>6427.9150259999997</v>
      </c>
      <c r="D216" s="11">
        <v>0.86243903099999997</v>
      </c>
      <c r="E216" s="28">
        <v>6.6218725000000006E-2</v>
      </c>
      <c r="F216" s="1">
        <f t="shared" si="9"/>
        <v>1.8181094232356498</v>
      </c>
    </row>
    <row r="217" spans="1:7" x14ac:dyDescent="0.2">
      <c r="A217" s="28" t="s">
        <v>127</v>
      </c>
      <c r="B217" s="28">
        <v>1393.999462</v>
      </c>
      <c r="C217" s="28">
        <v>799.69138459999999</v>
      </c>
      <c r="D217" s="11">
        <v>0.76755082299999999</v>
      </c>
      <c r="E217" s="28">
        <v>7.0174902999999997E-2</v>
      </c>
      <c r="F217" s="1">
        <f t="shared" si="9"/>
        <v>1.7023773050035742</v>
      </c>
    </row>
    <row r="218" spans="1:7" x14ac:dyDescent="0.2">
      <c r="A218" s="28" t="s">
        <v>128</v>
      </c>
      <c r="B218" s="28">
        <v>17103.87427</v>
      </c>
      <c r="C218" s="28">
        <v>10541.63013</v>
      </c>
      <c r="D218" s="11">
        <v>0.67443066900000004</v>
      </c>
      <c r="E218" s="28">
        <v>7.9701427000000005E-2</v>
      </c>
      <c r="F218" s="1">
        <f t="shared" si="9"/>
        <v>1.5959668317505915</v>
      </c>
    </row>
    <row r="219" spans="1:7" x14ac:dyDescent="0.2">
      <c r="A219" s="29" t="s">
        <v>141</v>
      </c>
      <c r="B219" s="29">
        <v>3868.4706719999999</v>
      </c>
      <c r="C219" s="29">
        <v>9992.1922470000009</v>
      </c>
      <c r="D219" s="58">
        <v>-1.288263817</v>
      </c>
      <c r="E219" s="29">
        <v>2.9119580000000001E-3</v>
      </c>
      <c r="F219" s="32">
        <f t="shared" si="9"/>
        <v>0.40944346960914402</v>
      </c>
      <c r="G219" s="59">
        <f>1/F219*-1</f>
        <v>-2.4423396005182427</v>
      </c>
    </row>
    <row r="220" spans="1:7" x14ac:dyDescent="0.2">
      <c r="A220" s="30" t="s">
        <v>9</v>
      </c>
      <c r="B220" s="30">
        <v>242.2183915</v>
      </c>
      <c r="C220" s="30">
        <v>634.60343160000002</v>
      </c>
      <c r="D220" s="15">
        <v>-1.3053366550000001</v>
      </c>
      <c r="E220" s="30">
        <v>3.011456E-3</v>
      </c>
      <c r="F220" s="31">
        <f t="shared" si="9"/>
        <v>0.40462667702881105</v>
      </c>
      <c r="G220" s="60">
        <f>1/F220*-1</f>
        <v>-2.4714139150266554</v>
      </c>
    </row>
  </sheetData>
  <mergeCells count="5">
    <mergeCell ref="A4:H4"/>
    <mergeCell ref="A42:H42"/>
    <mergeCell ref="A65:H65"/>
    <mergeCell ref="A207:G207"/>
    <mergeCell ref="A158:H15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D4</vt:lpstr>
      <vt:lpstr>Tab1</vt:lpstr>
      <vt:lpstr>Tab2</vt:lpstr>
      <vt:lpstr>Tab3</vt:lpstr>
    </vt:vector>
  </TitlesOfParts>
  <Company>Roswell Park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xiao Zhang</dc:creator>
  <cp:lastModifiedBy>Microsoft Office User</cp:lastModifiedBy>
  <dcterms:created xsi:type="dcterms:W3CDTF">2018-03-08T19:41:42Z</dcterms:created>
  <dcterms:modified xsi:type="dcterms:W3CDTF">2020-03-12T01:27:22Z</dcterms:modified>
</cp:coreProperties>
</file>